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M/Dropbox/Plaque Paper Hans und Stefan/SUBMIT/Supplement/"/>
    </mc:Choice>
  </mc:AlternateContent>
  <xr:revisionPtr revIDLastSave="0" documentId="13_ncr:1_{53043931-D638-BF4B-A00B-C79C2A9FDB94}" xr6:coauthVersionLast="47" xr6:coauthVersionMax="47" xr10:uidLastSave="{00000000-0000-0000-0000-000000000000}"/>
  <bookViews>
    <workbookView xWindow="-1260" yWindow="-25140" windowWidth="33420" windowHeight="1820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6" i="1" l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5" i="1"/>
</calcChain>
</file>

<file path=xl/sharedStrings.xml><?xml version="1.0" encoding="utf-8"?>
<sst xmlns="http://schemas.openxmlformats.org/spreadsheetml/2006/main" count="2299" uniqueCount="2170">
  <si>
    <t>Protein Information</t>
  </si>
  <si>
    <t>Plaque Core</t>
  </si>
  <si>
    <t>Average Relative Abundance Per Phenotype</t>
  </si>
  <si>
    <t>Calcified vs Non-Calcified</t>
  </si>
  <si>
    <t>Symptomatic vs Asymptomatic</t>
  </si>
  <si>
    <t>Echogenic vs Echolucent</t>
  </si>
  <si>
    <t>Protein Name</t>
  </si>
  <si>
    <t>Accession Number</t>
  </si>
  <si>
    <t>UNIPROT ID</t>
  </si>
  <si>
    <t>Official Gene Symbol</t>
  </si>
  <si>
    <t>MW (kDa)</t>
  </si>
  <si>
    <t>Sequence coverage (%)</t>
  </si>
  <si>
    <t># Unique Peptides</t>
  </si>
  <si>
    <t># PSMs</t>
  </si>
  <si>
    <t xml:space="preserve">FC </t>
  </si>
  <si>
    <t xml:space="preserve">Pvalue </t>
  </si>
  <si>
    <t xml:space="preserve">BH Adjusted Pvalue </t>
  </si>
  <si>
    <t>Alpha-1-acid glycoprotein 1</t>
  </si>
  <si>
    <t>P02763</t>
  </si>
  <si>
    <t>ORM1</t>
  </si>
  <si>
    <t>101.8±68.14</t>
  </si>
  <si>
    <t>343.62±585.44</t>
  </si>
  <si>
    <t>166.11±134.55</t>
  </si>
  <si>
    <t>226.84±490.48</t>
  </si>
  <si>
    <t>&lt;0.0001</t>
  </si>
  <si>
    <t>Alpha-1-acid glycoprotein 2</t>
  </si>
  <si>
    <t>P19652</t>
  </si>
  <si>
    <t>ORM2</t>
  </si>
  <si>
    <t>Alpha-1-antitrypsin</t>
  </si>
  <si>
    <t>P01009</t>
  </si>
  <si>
    <t>SERPINA1</t>
  </si>
  <si>
    <t>129.69±72.56</t>
  </si>
  <si>
    <t>161.64±91.17</t>
  </si>
  <si>
    <t>151.95±74.15</t>
  </si>
  <si>
    <t>138.72±86.43</t>
  </si>
  <si>
    <t>Alpha-1B-glycoprotein</t>
  </si>
  <si>
    <t>P04217</t>
  </si>
  <si>
    <t>A1BG</t>
  </si>
  <si>
    <t>121.43±45.77</t>
  </si>
  <si>
    <t>147.36±58.58</t>
  </si>
  <si>
    <t>134.3±45.45</t>
  </si>
  <si>
    <t>131.59±56.95</t>
  </si>
  <si>
    <t>Alpha-2-antiplasmin</t>
  </si>
  <si>
    <t>P08697</t>
  </si>
  <si>
    <t>SERPINF2</t>
  </si>
  <si>
    <t>118.07±113.64</t>
  </si>
  <si>
    <t>118.28±71.91</t>
  </si>
  <si>
    <t>124.51±85.59</t>
  </si>
  <si>
    <t>114.71±103.91</t>
  </si>
  <si>
    <t>Alpha-2-macroglobulin</t>
  </si>
  <si>
    <t>P01023</t>
  </si>
  <si>
    <t>A2M</t>
  </si>
  <si>
    <t>133.02±75.78</t>
  </si>
  <si>
    <t>117.82±64.35</t>
  </si>
  <si>
    <t>Amyloid-beta precursor protein</t>
  </si>
  <si>
    <t>P05067</t>
  </si>
  <si>
    <t>APP</t>
  </si>
  <si>
    <t>Alpha-1-antichymotrypsin</t>
  </si>
  <si>
    <t>P01011</t>
  </si>
  <si>
    <t>SERPINA3</t>
  </si>
  <si>
    <t>110.34±64.03</t>
  </si>
  <si>
    <t>141.79±101.04</t>
  </si>
  <si>
    <t>143.02±85.62</t>
  </si>
  <si>
    <t>113.36±80.25</t>
  </si>
  <si>
    <t>Adiponectin</t>
  </si>
  <si>
    <t>Q15848</t>
  </si>
  <si>
    <t>ADIPOQ</t>
  </si>
  <si>
    <t>Adipocyte enhancer-binding protein 1</t>
  </si>
  <si>
    <t>Q8IUX7</t>
  </si>
  <si>
    <t>AEBP1</t>
  </si>
  <si>
    <t>84.3±35.14</t>
  </si>
  <si>
    <t>59.95±39.38</t>
  </si>
  <si>
    <t>59.1±26.51</t>
  </si>
  <si>
    <t>81.89±42.07</t>
  </si>
  <si>
    <t>Afamin</t>
  </si>
  <si>
    <t>P43652</t>
  </si>
  <si>
    <t>AFM</t>
  </si>
  <si>
    <t>156.24±81.62</t>
  </si>
  <si>
    <t>136.67±52.88</t>
  </si>
  <si>
    <t>143.62±79.32</t>
  </si>
  <si>
    <t>Serum albumin</t>
  </si>
  <si>
    <t>P02768</t>
  </si>
  <si>
    <t>ALB</t>
  </si>
  <si>
    <t>130.37±67.94</t>
  </si>
  <si>
    <t>148.01±70.81</t>
  </si>
  <si>
    <t>129.64±48.42</t>
  </si>
  <si>
    <t>142.44±78.48</t>
  </si>
  <si>
    <t>Protein AMBP</t>
  </si>
  <si>
    <t>P02760</t>
  </si>
  <si>
    <t>AMBP</t>
  </si>
  <si>
    <t>104.06±34.21</t>
  </si>
  <si>
    <t>106.8±40.32</t>
  </si>
  <si>
    <t>104.25±34.77</t>
  </si>
  <si>
    <t>105.76±38.08</t>
  </si>
  <si>
    <t>Angiogenin</t>
  </si>
  <si>
    <t>P03950</t>
  </si>
  <si>
    <t>ANG</t>
  </si>
  <si>
    <t>92.16±42.97</t>
  </si>
  <si>
    <t>101.85±63.51</t>
  </si>
  <si>
    <t>85.65±36.88</t>
  </si>
  <si>
    <t>102.12±59.02</t>
  </si>
  <si>
    <t>Antithrombin-III</t>
  </si>
  <si>
    <t>P01008</t>
  </si>
  <si>
    <t>SERPINC1</t>
  </si>
  <si>
    <t>122.74±43.48</t>
  </si>
  <si>
    <t>110±44.61</t>
  </si>
  <si>
    <t>107.08±42.07</t>
  </si>
  <si>
    <t>Annexin A11</t>
  </si>
  <si>
    <t>P50995</t>
  </si>
  <si>
    <t>ANXA11</t>
  </si>
  <si>
    <t>Annexin A1</t>
  </si>
  <si>
    <t>P04083</t>
  </si>
  <si>
    <t>ANXA1</t>
  </si>
  <si>
    <t>101.07±35.02</t>
  </si>
  <si>
    <t>100.13±35.58</t>
  </si>
  <si>
    <t>108±39.88</t>
  </si>
  <si>
    <t>96.68±31.8</t>
  </si>
  <si>
    <t>Annexin A2</t>
  </si>
  <si>
    <t>P07355</t>
  </si>
  <si>
    <t>ANXA2</t>
  </si>
  <si>
    <t>112.13±43.61</t>
  </si>
  <si>
    <t>95.56±36.79</t>
  </si>
  <si>
    <t>117.1±50.46</t>
  </si>
  <si>
    <t>98.46±34.3</t>
  </si>
  <si>
    <t>Annexin A4</t>
  </si>
  <si>
    <t>P09525</t>
  </si>
  <si>
    <t>ANXA4</t>
  </si>
  <si>
    <t>117.21±45.97</t>
  </si>
  <si>
    <t>102.78±47.32</t>
  </si>
  <si>
    <t>110.19±55.65</t>
  </si>
  <si>
    <t>111.48±41.79</t>
  </si>
  <si>
    <t>Annexin A5</t>
  </si>
  <si>
    <t>P08758</t>
  </si>
  <si>
    <t>ANXA5</t>
  </si>
  <si>
    <t>104.51±42.47</t>
  </si>
  <si>
    <t>108.11±78.19</t>
  </si>
  <si>
    <t>114.22±55.21</t>
  </si>
  <si>
    <t>101.6±62.56</t>
  </si>
  <si>
    <t>Annexin A6</t>
  </si>
  <si>
    <t>P08133</t>
  </si>
  <si>
    <t>ANXA6</t>
  </si>
  <si>
    <t>92.31±45.79</t>
  </si>
  <si>
    <t>93.05±38.28</t>
  </si>
  <si>
    <t>97.82±39.98</t>
  </si>
  <si>
    <t>Annexin A7</t>
  </si>
  <si>
    <t>P20073</t>
  </si>
  <si>
    <t>ANXA7</t>
  </si>
  <si>
    <t>94.54±30.8</t>
  </si>
  <si>
    <t>92.23±46.07</t>
  </si>
  <si>
    <t>91.9±39.98</t>
  </si>
  <si>
    <t>94.44±37.01</t>
  </si>
  <si>
    <t>Apolipoprotein(a)</t>
  </si>
  <si>
    <t>P08519</t>
  </si>
  <si>
    <t>LPA</t>
  </si>
  <si>
    <t>110.42±111.66</t>
  </si>
  <si>
    <t>119.54±117.23</t>
  </si>
  <si>
    <t>111.72±102.89</t>
  </si>
  <si>
    <t>115.74±119.76</t>
  </si>
  <si>
    <t>Apolipoprotein A-I</t>
  </si>
  <si>
    <t>P02647</t>
  </si>
  <si>
    <t>APOA1</t>
  </si>
  <si>
    <t>140.23±135.1</t>
  </si>
  <si>
    <t>102.81±62.55</t>
  </si>
  <si>
    <t>125.55±114.56</t>
  </si>
  <si>
    <t>123.45±110.12</t>
  </si>
  <si>
    <t>Apolipoprotein A-II</t>
  </si>
  <si>
    <t>P02652</t>
  </si>
  <si>
    <t>APOA2</t>
  </si>
  <si>
    <t>132.43±67.5</t>
  </si>
  <si>
    <t>127.03±74.51</t>
  </si>
  <si>
    <t>132.55±63.56</t>
  </si>
  <si>
    <t>128.79±74.12</t>
  </si>
  <si>
    <t>Apolipoprotein A-IV</t>
  </si>
  <si>
    <t>P06727</t>
  </si>
  <si>
    <t>APOA4</t>
  </si>
  <si>
    <t>135±75.25</t>
  </si>
  <si>
    <t>103.46±52.04</t>
  </si>
  <si>
    <t>107.75±72.78</t>
  </si>
  <si>
    <t>128.95±64.34</t>
  </si>
  <si>
    <t>Apolipoprotein B-100</t>
  </si>
  <si>
    <t>P04114</t>
  </si>
  <si>
    <t>APOB</t>
  </si>
  <si>
    <t>131.05±119.38</t>
  </si>
  <si>
    <t>155.98±184.99</t>
  </si>
  <si>
    <t>95.69±48.15</t>
  </si>
  <si>
    <t>Apolipoprotein C-I</t>
  </si>
  <si>
    <t>P02654</t>
  </si>
  <si>
    <t>APOC1</t>
  </si>
  <si>
    <t>130.62±65.97</t>
  </si>
  <si>
    <t>97.66±63.72</t>
  </si>
  <si>
    <t>104.89±67.93</t>
  </si>
  <si>
    <t>122.81±65.75</t>
  </si>
  <si>
    <t>Apolipoprotein C-II</t>
  </si>
  <si>
    <t>P02655</t>
  </si>
  <si>
    <t>APOC2</t>
  </si>
  <si>
    <t>152.21±186.42</t>
  </si>
  <si>
    <t>94.29±78.42</t>
  </si>
  <si>
    <t>126.15±178.07</t>
  </si>
  <si>
    <t>128.06±137.45</t>
  </si>
  <si>
    <t>Apolipoprotein C-III</t>
  </si>
  <si>
    <t>P02656</t>
  </si>
  <si>
    <t>APOC3</t>
  </si>
  <si>
    <t>Apolipoprotein D</t>
  </si>
  <si>
    <t>P05090</t>
  </si>
  <si>
    <t>APOD</t>
  </si>
  <si>
    <t>97.01±59.09</t>
  </si>
  <si>
    <t>146.59±117.18</t>
  </si>
  <si>
    <t>139.52±96.8</t>
  </si>
  <si>
    <t>106.69±87.27</t>
  </si>
  <si>
    <t>Apolipoprotein E</t>
  </si>
  <si>
    <t>P02649</t>
  </si>
  <si>
    <t>APOE</t>
  </si>
  <si>
    <t>120.67±99.48</t>
  </si>
  <si>
    <t>91.69±42.43</t>
  </si>
  <si>
    <t>121.73±122.61</t>
  </si>
  <si>
    <t>100.91±44.57</t>
  </si>
  <si>
    <t>Beta-2-glycoprotein 1</t>
  </si>
  <si>
    <t>P02749</t>
  </si>
  <si>
    <t>APOH</t>
  </si>
  <si>
    <t>101.08±40.48</t>
  </si>
  <si>
    <t>128.68±68.63</t>
  </si>
  <si>
    <t>110.75±38.09</t>
  </si>
  <si>
    <t>114.08±63.6</t>
  </si>
  <si>
    <t>Apolipoprotein M</t>
  </si>
  <si>
    <t>O95445</t>
  </si>
  <si>
    <t>APOM</t>
  </si>
  <si>
    <t>Beta-2-microglobulin</t>
  </si>
  <si>
    <t>P61769</t>
  </si>
  <si>
    <t>B2M</t>
  </si>
  <si>
    <t>116.73±74.27</t>
  </si>
  <si>
    <t>103.81±126.59</t>
  </si>
  <si>
    <t>95.19±46.99</t>
  </si>
  <si>
    <t>119.9±118.5</t>
  </si>
  <si>
    <t>Basal cell adhesion molecule</t>
  </si>
  <si>
    <t>P50895</t>
  </si>
  <si>
    <t>BCAM</t>
  </si>
  <si>
    <t>Transforming growth factor-beta-induced protein ig-h3</t>
  </si>
  <si>
    <t>Q15582</t>
  </si>
  <si>
    <t>TGFBI</t>
  </si>
  <si>
    <t>99.09±45.95</t>
  </si>
  <si>
    <t>113.46±58.11</t>
  </si>
  <si>
    <t>124.65±55.01</t>
  </si>
  <si>
    <t>94.69±47</t>
  </si>
  <si>
    <t>Complement C1q subcomponent subunit A</t>
  </si>
  <si>
    <t>P02745</t>
  </si>
  <si>
    <t>C1QA</t>
  </si>
  <si>
    <t>97.08±39.72</t>
  </si>
  <si>
    <t>85.69±48.69</t>
  </si>
  <si>
    <t>83.81±36.17</t>
  </si>
  <si>
    <t>96.76±47.25</t>
  </si>
  <si>
    <t>Complement C1q subcomponent subunit B</t>
  </si>
  <si>
    <t>P02746</t>
  </si>
  <si>
    <t>C1QB</t>
  </si>
  <si>
    <t>102.28±50.17</t>
  </si>
  <si>
    <t>79.96±45.58</t>
  </si>
  <si>
    <t>88.41±44.7</t>
  </si>
  <si>
    <t>95.05±51.79</t>
  </si>
  <si>
    <t>Complement component 1 Q subcomponent-binding protein, mitochondrial</t>
  </si>
  <si>
    <t>Q07021</t>
  </si>
  <si>
    <t>C1QBP</t>
  </si>
  <si>
    <t>Complement C1q subcomponent subunit C</t>
  </si>
  <si>
    <t>P02747</t>
  </si>
  <si>
    <t>C1QC</t>
  </si>
  <si>
    <t>103.81±46.54</t>
  </si>
  <si>
    <t>85.11±45.35</t>
  </si>
  <si>
    <t>94.17±41.61</t>
  </si>
  <si>
    <t>96.68±49.6</t>
  </si>
  <si>
    <t>Complement C1r subcomponent</t>
  </si>
  <si>
    <t>P00736</t>
  </si>
  <si>
    <t>C1R</t>
  </si>
  <si>
    <t>121.94±62.7</t>
  </si>
  <si>
    <t>124.43±74.98</t>
  </si>
  <si>
    <t>109.86±71.42</t>
  </si>
  <si>
    <t>130.15±65.33</t>
  </si>
  <si>
    <t>Complement C1s subcomponent</t>
  </si>
  <si>
    <t>P09871</t>
  </si>
  <si>
    <t>C1S</t>
  </si>
  <si>
    <t>112.2±49.67</t>
  </si>
  <si>
    <t>117.14±67</t>
  </si>
  <si>
    <t>110.35±62.26</t>
  </si>
  <si>
    <t>116.47±55.08</t>
  </si>
  <si>
    <t>Cadherin-13</t>
  </si>
  <si>
    <t>P55290</t>
  </si>
  <si>
    <t>CDH13</t>
  </si>
  <si>
    <t>91.12±36.67</t>
  </si>
  <si>
    <t>82.35±46.79</t>
  </si>
  <si>
    <t>78.54±31.36</t>
  </si>
  <si>
    <t>92.17±45.35</t>
  </si>
  <si>
    <t>Cadherin-1</t>
  </si>
  <si>
    <t>P12830</t>
  </si>
  <si>
    <t>CDH1</t>
  </si>
  <si>
    <t>102.25±43.91</t>
  </si>
  <si>
    <t>93.19±50.54</t>
  </si>
  <si>
    <t>89.81±51.49</t>
  </si>
  <si>
    <t>103.02±43.82</t>
  </si>
  <si>
    <t>Macrophage-capping protein</t>
  </si>
  <si>
    <t>P40121</t>
  </si>
  <si>
    <t>CAPG</t>
  </si>
  <si>
    <t>109.08±114.75</t>
  </si>
  <si>
    <t>125.31±131.83</t>
  </si>
  <si>
    <t>135.6±145.49</t>
  </si>
  <si>
    <t>105.39±106.82</t>
  </si>
  <si>
    <t>Cathepsin B</t>
  </si>
  <si>
    <t>P07858</t>
  </si>
  <si>
    <t>CTSB</t>
  </si>
  <si>
    <t>118.39±61.61</t>
  </si>
  <si>
    <t>129.61±64.26</t>
  </si>
  <si>
    <t>150.91±77.3</t>
  </si>
  <si>
    <t>108.12±47.3</t>
  </si>
  <si>
    <t>Cathepsin D</t>
  </si>
  <si>
    <t>P07339</t>
  </si>
  <si>
    <t>CTSD</t>
  </si>
  <si>
    <t>134.35±166.54</t>
  </si>
  <si>
    <t>138.97±111.63</t>
  </si>
  <si>
    <t>173.44±134.11</t>
  </si>
  <si>
    <t>116.14±147.57</t>
  </si>
  <si>
    <t>Cathepsin G</t>
  </si>
  <si>
    <t>P08311</t>
  </si>
  <si>
    <t>CTSG</t>
  </si>
  <si>
    <t>117.82±99.41</t>
  </si>
  <si>
    <t>148.43±176.88</t>
  </si>
  <si>
    <t>123.35±99.15</t>
  </si>
  <si>
    <t>135.07±155.81</t>
  </si>
  <si>
    <t>Cathepsin L1</t>
  </si>
  <si>
    <t>P07711</t>
  </si>
  <si>
    <t>CTSL</t>
  </si>
  <si>
    <t>Cathepsin S</t>
  </si>
  <si>
    <t>P25774</t>
  </si>
  <si>
    <t>CTSS</t>
  </si>
  <si>
    <t>Cathepsin Z</t>
  </si>
  <si>
    <t>Q9UBR2</t>
  </si>
  <si>
    <t>CTSZ</t>
  </si>
  <si>
    <t>131.2±96.74</t>
  </si>
  <si>
    <t>146.69±96.59</t>
  </si>
  <si>
    <t>112.44±75.18</t>
  </si>
  <si>
    <t>Mast cell carboxypeptidase A</t>
  </si>
  <si>
    <t>P15088</t>
  </si>
  <si>
    <t>CPA3</t>
  </si>
  <si>
    <t>Carboxypeptidase B2</t>
  </si>
  <si>
    <t>Q96IY4</t>
  </si>
  <si>
    <t>CPB2</t>
  </si>
  <si>
    <t>C-C motif chemokine 18</t>
  </si>
  <si>
    <t>P55774</t>
  </si>
  <si>
    <t>CCL18</t>
  </si>
  <si>
    <t>104.8±71.8</t>
  </si>
  <si>
    <t>100.38±61.31</t>
  </si>
  <si>
    <t>96.28±44.7</t>
  </si>
  <si>
    <t>106.51±76.84</t>
  </si>
  <si>
    <t>Monocyte differentiation antigen CD14</t>
  </si>
  <si>
    <t>P08571</t>
  </si>
  <si>
    <t>CD14</t>
  </si>
  <si>
    <t>137.18±75.13</t>
  </si>
  <si>
    <t>CD44 antigen</t>
  </si>
  <si>
    <t>P16070</t>
  </si>
  <si>
    <t>CD44</t>
  </si>
  <si>
    <t>113.8±77.02</t>
  </si>
  <si>
    <t>112.62±52.86</t>
  </si>
  <si>
    <t>145.1±88.83</t>
  </si>
  <si>
    <t>95.99±44.24</t>
  </si>
  <si>
    <t>CD59 glycoprotein</t>
  </si>
  <si>
    <t>P13987</t>
  </si>
  <si>
    <t>CD59</t>
  </si>
  <si>
    <t>107.03±66.1</t>
  </si>
  <si>
    <t>CD5 antigen-like</t>
  </si>
  <si>
    <t>O43866</t>
  </si>
  <si>
    <t>CD5L</t>
  </si>
  <si>
    <t>104.77±70.73</t>
  </si>
  <si>
    <t>126.45±86.23</t>
  </si>
  <si>
    <t>123.3±92.85</t>
  </si>
  <si>
    <t>109.03±69.02</t>
  </si>
  <si>
    <t>CD9 antigen</t>
  </si>
  <si>
    <t>P21926</t>
  </si>
  <si>
    <t>CD9</t>
  </si>
  <si>
    <t>Ceruloplasmin</t>
  </si>
  <si>
    <t>P00450</t>
  </si>
  <si>
    <t>CP</t>
  </si>
  <si>
    <t>112.89±48.34</t>
  </si>
  <si>
    <t>175.43±102.94</t>
  </si>
  <si>
    <t>149.2±53.66</t>
  </si>
  <si>
    <t>134.52±94.31</t>
  </si>
  <si>
    <t>Complement factor B</t>
  </si>
  <si>
    <t>P00751</t>
  </si>
  <si>
    <t>CFB</t>
  </si>
  <si>
    <t>111.52±57.42</t>
  </si>
  <si>
    <t>121.17±63.46</t>
  </si>
  <si>
    <t>120.68±61.84</t>
  </si>
  <si>
    <t>112.92±59.23</t>
  </si>
  <si>
    <t>Complement factor D</t>
  </si>
  <si>
    <t>P00746</t>
  </si>
  <si>
    <t>CFD</t>
  </si>
  <si>
    <t>97.88±68.82</t>
  </si>
  <si>
    <t>123.59±128.11</t>
  </si>
  <si>
    <t>100.46±46.48</t>
  </si>
  <si>
    <t>113.49±118.24</t>
  </si>
  <si>
    <t>Complement factor H</t>
  </si>
  <si>
    <t>P08603</t>
  </si>
  <si>
    <t>CFH</t>
  </si>
  <si>
    <t>103.05±36.23</t>
  </si>
  <si>
    <t>114.16±65.28</t>
  </si>
  <si>
    <t>106.2±43.48</t>
  </si>
  <si>
    <t>108.69±54.62</t>
  </si>
  <si>
    <t>Complement factor I</t>
  </si>
  <si>
    <t>P05156</t>
  </si>
  <si>
    <t>CFI</t>
  </si>
  <si>
    <t>131.81±65.43</t>
  </si>
  <si>
    <t>135.99±70.21</t>
  </si>
  <si>
    <t>123.27±45.83</t>
  </si>
  <si>
    <t>139.23±76.12</t>
  </si>
  <si>
    <t>C-type lectin domain family 11 member A</t>
  </si>
  <si>
    <t>Q9Y240</t>
  </si>
  <si>
    <t>CLEC11A</t>
  </si>
  <si>
    <t>Clusterin</t>
  </si>
  <si>
    <t>P10909</t>
  </si>
  <si>
    <t>CLU</t>
  </si>
  <si>
    <t>113.09±48.73</t>
  </si>
  <si>
    <t>91.46±38.47</t>
  </si>
  <si>
    <t>98.41±38.62</t>
  </si>
  <si>
    <t>106.76±49.16</t>
  </si>
  <si>
    <t>Chymase</t>
  </si>
  <si>
    <t>P23946</t>
  </si>
  <si>
    <t>CMA1</t>
  </si>
  <si>
    <t>111.12±103.78</t>
  </si>
  <si>
    <t>169.18±295.13</t>
  </si>
  <si>
    <t>110.6±120.75</t>
  </si>
  <si>
    <t>149.83±244.12</t>
  </si>
  <si>
    <t>Collagen alpha-1(I) chain</t>
  </si>
  <si>
    <t>P02452</t>
  </si>
  <si>
    <t>COL1A1</t>
  </si>
  <si>
    <t>92.49±73.36</t>
  </si>
  <si>
    <t>76.33±92.47</t>
  </si>
  <si>
    <t>93.26±118.73</t>
  </si>
  <si>
    <t>81.38±53.19</t>
  </si>
  <si>
    <t>Collagen alpha-2(I) chain</t>
  </si>
  <si>
    <t>P08123</t>
  </si>
  <si>
    <t>COL1A2</t>
  </si>
  <si>
    <t>93.21±74.21</t>
  </si>
  <si>
    <t>73.75±81.03</t>
  </si>
  <si>
    <t>88.52±108.26</t>
  </si>
  <si>
    <t>82.88±54.75</t>
  </si>
  <si>
    <t>Complement C2</t>
  </si>
  <si>
    <t>P06681</t>
  </si>
  <si>
    <t>C2</t>
  </si>
  <si>
    <t>112.08±54.04</t>
  </si>
  <si>
    <t>117.29±57.34</t>
  </si>
  <si>
    <t>117.6±55.9</t>
  </si>
  <si>
    <t>112.52±55.25</t>
  </si>
  <si>
    <t>Complement C3</t>
  </si>
  <si>
    <t>P01024</t>
  </si>
  <si>
    <t>C3</t>
  </si>
  <si>
    <t>115.17±44.72</t>
  </si>
  <si>
    <t>122.87±50.68</t>
  </si>
  <si>
    <t>114.75±45.25</t>
  </si>
  <si>
    <t>120.5±48.56</t>
  </si>
  <si>
    <t>Collagen alpha-1(III) chain</t>
  </si>
  <si>
    <t>P02461</t>
  </si>
  <si>
    <t>COL3A1</t>
  </si>
  <si>
    <t>88.06±74.49</t>
  </si>
  <si>
    <t>78.24±130.68</t>
  </si>
  <si>
    <t>84.81±149.87</t>
  </si>
  <si>
    <t>83.33±63.78</t>
  </si>
  <si>
    <t>Complement C4-A</t>
  </si>
  <si>
    <t>P0C0L4</t>
  </si>
  <si>
    <t>C4A</t>
  </si>
  <si>
    <t>Collagen alpha-1(IV) chain</t>
  </si>
  <si>
    <t>P02462</t>
  </si>
  <si>
    <t>COL4A1</t>
  </si>
  <si>
    <t>92.52±53.4</t>
  </si>
  <si>
    <t>81.12±53.45</t>
  </si>
  <si>
    <t>77.72±58.16</t>
  </si>
  <si>
    <t>93.03±50.36</t>
  </si>
  <si>
    <t>Collagen alpha-2(IV) chain</t>
  </si>
  <si>
    <t>P08572</t>
  </si>
  <si>
    <t>COL4A2</t>
  </si>
  <si>
    <t>Complement C4-B</t>
  </si>
  <si>
    <t>P0C0L5</t>
  </si>
  <si>
    <t>C4B</t>
  </si>
  <si>
    <t>119.42±61.83</t>
  </si>
  <si>
    <t>139.37±78.38</t>
  </si>
  <si>
    <t>124.09±66.61</t>
  </si>
  <si>
    <t>130.09±71.81</t>
  </si>
  <si>
    <t>Complement C5</t>
  </si>
  <si>
    <t>P01031</t>
  </si>
  <si>
    <t>C5</t>
  </si>
  <si>
    <t>119.96±48.06</t>
  </si>
  <si>
    <t>122.18±57.8</t>
  </si>
  <si>
    <t>125.25±61.88</t>
  </si>
  <si>
    <t>118.55±46.43</t>
  </si>
  <si>
    <t>Collagen alpha-1(V) chain</t>
  </si>
  <si>
    <t>P20908</t>
  </si>
  <si>
    <t>COL5A1</t>
  </si>
  <si>
    <t>91.4±46.63</t>
  </si>
  <si>
    <t>81.14±46.47</t>
  </si>
  <si>
    <t>88.24±52.97</t>
  </si>
  <si>
    <t>86.33±43.18</t>
  </si>
  <si>
    <t>Collagen alpha-2(V) chain</t>
  </si>
  <si>
    <t>P05997</t>
  </si>
  <si>
    <t>COL5A2</t>
  </si>
  <si>
    <t>101.01±65.37</t>
  </si>
  <si>
    <t>81.89±68.99</t>
  </si>
  <si>
    <t>88.4±83.25</t>
  </si>
  <si>
    <t>95.22±57.35</t>
  </si>
  <si>
    <t>Complement component C6</t>
  </si>
  <si>
    <t>P13671</t>
  </si>
  <si>
    <t>C6</t>
  </si>
  <si>
    <t>129.38±50.64</t>
  </si>
  <si>
    <t>119.63±34.77</t>
  </si>
  <si>
    <t>125.96±50.06</t>
  </si>
  <si>
    <t>124.79±41.73</t>
  </si>
  <si>
    <t>Collagen alpha-1(VI) chain</t>
  </si>
  <si>
    <t>P12109</t>
  </si>
  <si>
    <t>COL6A1</t>
  </si>
  <si>
    <t>91.31±33.42</t>
  </si>
  <si>
    <t>91.11±60.52</t>
  </si>
  <si>
    <t>76.66±40.96</t>
  </si>
  <si>
    <t>99.15±48.03</t>
  </si>
  <si>
    <t>Collagen alpha-2(VI) chain</t>
  </si>
  <si>
    <t>P12110</t>
  </si>
  <si>
    <t>COL6A2</t>
  </si>
  <si>
    <t>94.22±37.51</t>
  </si>
  <si>
    <t>94.34±68.37</t>
  </si>
  <si>
    <t>79.05±41.95</t>
  </si>
  <si>
    <t>102.56±56.26</t>
  </si>
  <si>
    <t>Collagen alpha-3(VI) chain</t>
  </si>
  <si>
    <t>P12111</t>
  </si>
  <si>
    <t>COL6A3</t>
  </si>
  <si>
    <t>100.41±39.57</t>
  </si>
  <si>
    <t>100.46±60.58</t>
  </si>
  <si>
    <t>85.61±40.88</t>
  </si>
  <si>
    <t>108.5±52</t>
  </si>
  <si>
    <t>Complement component C7</t>
  </si>
  <si>
    <t>P10643</t>
  </si>
  <si>
    <t>C7</t>
  </si>
  <si>
    <t>129.77±62.72</t>
  </si>
  <si>
    <t>124.52±45.97</t>
  </si>
  <si>
    <t>129.19±72.69</t>
  </si>
  <si>
    <t>126.61±44.96</t>
  </si>
  <si>
    <t>Complement component C8 alpha chain</t>
  </si>
  <si>
    <t>P07357</t>
  </si>
  <si>
    <t>C8A</t>
  </si>
  <si>
    <t>113.68±48.81</t>
  </si>
  <si>
    <t>137.07±110.83</t>
  </si>
  <si>
    <t>114.68±54.44</t>
  </si>
  <si>
    <t>128.61±93.34</t>
  </si>
  <si>
    <t>Complement component C8 beta chain</t>
  </si>
  <si>
    <t>P07358</t>
  </si>
  <si>
    <t>C8B</t>
  </si>
  <si>
    <t>108.88±48.26</t>
  </si>
  <si>
    <t>123.33±70.4</t>
  </si>
  <si>
    <t>122.3±61.92</t>
  </si>
  <si>
    <t>111.14±57.28</t>
  </si>
  <si>
    <t>Complement component C8 gamma chain</t>
  </si>
  <si>
    <t>P07360</t>
  </si>
  <si>
    <t>C8G</t>
  </si>
  <si>
    <t>126.9±87.87</t>
  </si>
  <si>
    <t>111.08±58.46</t>
  </si>
  <si>
    <t>109.14±73.52</t>
  </si>
  <si>
    <t>Complement component C9</t>
  </si>
  <si>
    <t>P02748</t>
  </si>
  <si>
    <t>C9</t>
  </si>
  <si>
    <t>142.06±82.48</t>
  </si>
  <si>
    <t>127.7±72.88</t>
  </si>
  <si>
    <t>144.52±87.28</t>
  </si>
  <si>
    <t>131.21±73.49</t>
  </si>
  <si>
    <t>Collagen alpha-1(XII) chain</t>
  </si>
  <si>
    <t>Q99715</t>
  </si>
  <si>
    <t>COL12A1</t>
  </si>
  <si>
    <t>83.93±42.19</t>
  </si>
  <si>
    <t>66±54.17</t>
  </si>
  <si>
    <t>65.99±40.45</t>
  </si>
  <si>
    <t>81.82±51.47</t>
  </si>
  <si>
    <t>Collagen alpha-1(XIV) chain</t>
  </si>
  <si>
    <t>Q05707</t>
  </si>
  <si>
    <t>COL14A1</t>
  </si>
  <si>
    <t>78.16±46.81</t>
  </si>
  <si>
    <t>63.16±54.22</t>
  </si>
  <si>
    <t>58.05±32.89</t>
  </si>
  <si>
    <t>79.18±56.62</t>
  </si>
  <si>
    <t>Collagen alpha-1(XV) chain</t>
  </si>
  <si>
    <t>P39059</t>
  </si>
  <si>
    <t>COL15A1</t>
  </si>
  <si>
    <t>89.25±52.12</t>
  </si>
  <si>
    <t>100.1±59.28</t>
  </si>
  <si>
    <t>97.39±52.3</t>
  </si>
  <si>
    <t>92±57.14</t>
  </si>
  <si>
    <t>Collagen alpha-1(XVIII) chain</t>
  </si>
  <si>
    <t>P39060</t>
  </si>
  <si>
    <t>COL18A1</t>
  </si>
  <si>
    <t>92.53±35.49</t>
  </si>
  <si>
    <t>87.25±57.75</t>
  </si>
  <si>
    <t>73.88±24.29</t>
  </si>
  <si>
    <t>99.19±52.58</t>
  </si>
  <si>
    <t>Cartilage oligomeric matrix protein</t>
  </si>
  <si>
    <t>P49747</t>
  </si>
  <si>
    <t>COMP</t>
  </si>
  <si>
    <t>Inactive carboxypeptidase-like protein X2</t>
  </si>
  <si>
    <t>Q8N436</t>
  </si>
  <si>
    <t>CPXM2</t>
  </si>
  <si>
    <t>80.67±36.47</t>
  </si>
  <si>
    <t>61.4±37.89</t>
  </si>
  <si>
    <t>64.47±34.23</t>
  </si>
  <si>
    <t>76.73±39.66</t>
  </si>
  <si>
    <t>Cysteine-rich protein 2</t>
  </si>
  <si>
    <t>P52943</t>
  </si>
  <si>
    <t>CRIP2</t>
  </si>
  <si>
    <t>73.36±50.63</t>
  </si>
  <si>
    <t>65.81±72.45</t>
  </si>
  <si>
    <t>66.87±57.89</t>
  </si>
  <si>
    <t>71.89±62.58</t>
  </si>
  <si>
    <t>Versican core protein</t>
  </si>
  <si>
    <t>P13611</t>
  </si>
  <si>
    <t>VCAN</t>
  </si>
  <si>
    <t>80.35±32.34</t>
  </si>
  <si>
    <t>69.48±48.7</t>
  </si>
  <si>
    <t>62.81±25.54</t>
  </si>
  <si>
    <t>82.7±45.08</t>
  </si>
  <si>
    <t>Collagen triple helix repeat-containing protein 1</t>
  </si>
  <si>
    <t>Q96CG8</t>
  </si>
  <si>
    <t>CTHRC1</t>
  </si>
  <si>
    <t>Platelet basic protein</t>
  </si>
  <si>
    <t>P02775</t>
  </si>
  <si>
    <t>PPBP</t>
  </si>
  <si>
    <t>107.3±69.42</t>
  </si>
  <si>
    <t>134.4±135.35</t>
  </si>
  <si>
    <t>113.05±83.58</t>
  </si>
  <si>
    <t>122.1±113.02</t>
  </si>
  <si>
    <t>Cystatin-B</t>
  </si>
  <si>
    <t>P04080</t>
  </si>
  <si>
    <t>CSTB</t>
  </si>
  <si>
    <t>108.16±99.86</t>
  </si>
  <si>
    <t>126.91±96.29</t>
  </si>
  <si>
    <t>163.45±133.06</t>
  </si>
  <si>
    <t>90.48±59.9</t>
  </si>
  <si>
    <t>Cystatin-C</t>
  </si>
  <si>
    <t>P01034</t>
  </si>
  <si>
    <t>CST3</t>
  </si>
  <si>
    <t>Dermcidin</t>
  </si>
  <si>
    <t>P81605</t>
  </si>
  <si>
    <t>DCD</t>
  </si>
  <si>
    <t>Neutrophil defensin 1</t>
  </si>
  <si>
    <t>P59665</t>
  </si>
  <si>
    <t>DEFA1</t>
  </si>
  <si>
    <t>176.71±635.95</t>
  </si>
  <si>
    <t>178.14±283.53</t>
  </si>
  <si>
    <t>307.61±829.29</t>
  </si>
  <si>
    <t>106.43±157.91</t>
  </si>
  <si>
    <t>Dermatopontin</t>
  </si>
  <si>
    <t>Q07507</t>
  </si>
  <si>
    <t>DPT</t>
  </si>
  <si>
    <t>111.29±59.27</t>
  </si>
  <si>
    <t>89.73±61.04</t>
  </si>
  <si>
    <t>89.34±56.74</t>
  </si>
  <si>
    <t>108.97±62.05</t>
  </si>
  <si>
    <t>Extracellular matrix protein 1</t>
  </si>
  <si>
    <t>Q16610</t>
  </si>
  <si>
    <t>ECM1</t>
  </si>
  <si>
    <t>Coagulation factor XIII A chain</t>
  </si>
  <si>
    <t>P00488</t>
  </si>
  <si>
    <t>F13A1</t>
  </si>
  <si>
    <t>112.1±66.38</t>
  </si>
  <si>
    <t>103.88±78.36</t>
  </si>
  <si>
    <t>126.7±84.64</t>
  </si>
  <si>
    <t>98.71±61.72</t>
  </si>
  <si>
    <t>Coagulation factor XIII B chain</t>
  </si>
  <si>
    <t>P05160</t>
  </si>
  <si>
    <t>F13B</t>
  </si>
  <si>
    <t>Coagulation factor X</t>
  </si>
  <si>
    <t>P00742</t>
  </si>
  <si>
    <t>F10</t>
  </si>
  <si>
    <t>192.34±239.27</t>
  </si>
  <si>
    <t>79.78±82.29</t>
  </si>
  <si>
    <t>79.78±84.23</t>
  </si>
  <si>
    <t>179.1±228.88</t>
  </si>
  <si>
    <t>Coagulation factor XII</t>
  </si>
  <si>
    <t>P00748</t>
  </si>
  <si>
    <t>F12</t>
  </si>
  <si>
    <t>110.64±48.15</t>
  </si>
  <si>
    <t>126.09±59.89</t>
  </si>
  <si>
    <t>112.75±48.63</t>
  </si>
  <si>
    <t>119.72±56.57</t>
  </si>
  <si>
    <t>Coagulation factor IX</t>
  </si>
  <si>
    <t>P00740</t>
  </si>
  <si>
    <t>F9</t>
  </si>
  <si>
    <t>89.12±57.18</t>
  </si>
  <si>
    <t>82.84±52.14</t>
  </si>
  <si>
    <t>139.05±100.91</t>
  </si>
  <si>
    <t>Fibulin-1</t>
  </si>
  <si>
    <t>P23142</t>
  </si>
  <si>
    <t>FBLN1</t>
  </si>
  <si>
    <t>106.76±54.23</t>
  </si>
  <si>
    <t>82.42±43.01</t>
  </si>
  <si>
    <t>81.7±38.61</t>
  </si>
  <si>
    <t>104.29±55.21</t>
  </si>
  <si>
    <t>Fibulin-2</t>
  </si>
  <si>
    <t>P98095</t>
  </si>
  <si>
    <t>FBLN2</t>
  </si>
  <si>
    <t>82.7±38.11</t>
  </si>
  <si>
    <t>65.8±47.87</t>
  </si>
  <si>
    <t>59.98±30.55</t>
  </si>
  <si>
    <t>83.88±46.77</t>
  </si>
  <si>
    <t>EGF-containing fibulin-like extracellular matrix protein 1</t>
  </si>
  <si>
    <t>Q12805</t>
  </si>
  <si>
    <t>EFEMP1</t>
  </si>
  <si>
    <t>73.69±35.11</t>
  </si>
  <si>
    <t>60.7±45.17</t>
  </si>
  <si>
    <t>56.81±31.92</t>
  </si>
  <si>
    <t>74.28±42.82</t>
  </si>
  <si>
    <t>EGF-containing fibulin-like extracellular matrix protein 2</t>
  </si>
  <si>
    <t>O95967</t>
  </si>
  <si>
    <t>EFEMP2</t>
  </si>
  <si>
    <t>83.58±28.35</t>
  </si>
  <si>
    <t>80.51±31.98</t>
  </si>
  <si>
    <t>76.54±30.66</t>
  </si>
  <si>
    <t>85.38±29.15</t>
  </si>
  <si>
    <t>Fibulin-5</t>
  </si>
  <si>
    <t>Q9UBX5</t>
  </si>
  <si>
    <t>FBLN5</t>
  </si>
  <si>
    <t>67.45±38.57</t>
  </si>
  <si>
    <t>54.46±38.79</t>
  </si>
  <si>
    <t>48.07±31.14</t>
  </si>
  <si>
    <t>69.4±40.98</t>
  </si>
  <si>
    <t>Fibrillin-1</t>
  </si>
  <si>
    <t>P35555</t>
  </si>
  <si>
    <t>FBN1</t>
  </si>
  <si>
    <t>95.94±96.44</t>
  </si>
  <si>
    <t>87.76±47.4</t>
  </si>
  <si>
    <t>76.61±34.13</t>
  </si>
  <si>
    <t>101.05±94.09</t>
  </si>
  <si>
    <t>Low affinity immunoglobulin gamma Fc region receptor III-A</t>
  </si>
  <si>
    <t>P08637</t>
  </si>
  <si>
    <t>FCGR3A</t>
  </si>
  <si>
    <t>IgGFc-binding protein</t>
  </si>
  <si>
    <t>Q9Y6R7</t>
  </si>
  <si>
    <t>FCGBP</t>
  </si>
  <si>
    <t>103.84±99.77</t>
  </si>
  <si>
    <t>116.26±103.7</t>
  </si>
  <si>
    <t>75.14±56.73</t>
  </si>
  <si>
    <t>Ficolin-3</t>
  </si>
  <si>
    <t>O75636</t>
  </si>
  <si>
    <t>FCN3</t>
  </si>
  <si>
    <t>Alpha-2-HS-glycoprotein</t>
  </si>
  <si>
    <t>P02765</t>
  </si>
  <si>
    <t>AHSG</t>
  </si>
  <si>
    <t>197.19±214.38</t>
  </si>
  <si>
    <t>76.23±79.63</t>
  </si>
  <si>
    <t>119±178.31</t>
  </si>
  <si>
    <t>159.69±180.48</t>
  </si>
  <si>
    <t>Fibroleukin</t>
  </si>
  <si>
    <t>Q14314</t>
  </si>
  <si>
    <t>FGL2</t>
  </si>
  <si>
    <t>126.28±69.85</t>
  </si>
  <si>
    <t>83.88±45.97</t>
  </si>
  <si>
    <t>86.52±45.91</t>
  </si>
  <si>
    <t>119.86±69.6</t>
  </si>
  <si>
    <t>Complement factor H-related protein 1</t>
  </si>
  <si>
    <t>Q03591</t>
  </si>
  <si>
    <t>CFHR1</t>
  </si>
  <si>
    <t>121.07±79.85</t>
  </si>
  <si>
    <t>141.74±111.02</t>
  </si>
  <si>
    <t>115.02±68.55</t>
  </si>
  <si>
    <t>138.04±105.64</t>
  </si>
  <si>
    <t>Complement factor H-related protein 2</t>
  </si>
  <si>
    <t>P36980</t>
  </si>
  <si>
    <t>CFHR2</t>
  </si>
  <si>
    <t>119.08±70.53</t>
  </si>
  <si>
    <t>135.04±87.5</t>
  </si>
  <si>
    <t>121.6±65.23</t>
  </si>
  <si>
    <t>128.27±84.88</t>
  </si>
  <si>
    <t>Complement factor H-related protein 3</t>
  </si>
  <si>
    <t>Q02985</t>
  </si>
  <si>
    <t>CFHR3</t>
  </si>
  <si>
    <t>Complement factor H-related protein 5</t>
  </si>
  <si>
    <t>Q9BXR6</t>
  </si>
  <si>
    <t>CFHR5</t>
  </si>
  <si>
    <t>119.17±111.28</t>
  </si>
  <si>
    <t>104.35±73.76</t>
  </si>
  <si>
    <t>86.75±55.16</t>
  </si>
  <si>
    <t>127.01±111.12</t>
  </si>
  <si>
    <t>Fibrinogen alpha chain</t>
  </si>
  <si>
    <t>P02671</t>
  </si>
  <si>
    <t>FGA</t>
  </si>
  <si>
    <t>105.33±82.76</t>
  </si>
  <si>
    <t>115.2±102.28</t>
  </si>
  <si>
    <t>108.47±103.8</t>
  </si>
  <si>
    <t>110.15±84.55</t>
  </si>
  <si>
    <t>Fibrinogen beta chain</t>
  </si>
  <si>
    <t>P02675</t>
  </si>
  <si>
    <t>FGB</t>
  </si>
  <si>
    <t>105.45±80.58</t>
  </si>
  <si>
    <t>138.6±168.94</t>
  </si>
  <si>
    <t>123.08±177.55</t>
  </si>
  <si>
    <t>117.79±89.07</t>
  </si>
  <si>
    <t>Fibrinogen gamma chain</t>
  </si>
  <si>
    <t>P02679</t>
  </si>
  <si>
    <t>FGG</t>
  </si>
  <si>
    <t>105.52±83.68</t>
  </si>
  <si>
    <t>135.06±149.99</t>
  </si>
  <si>
    <t>118.03±153.87</t>
  </si>
  <si>
    <t>118.26±92.49</t>
  </si>
  <si>
    <t>Fibronectin</t>
  </si>
  <si>
    <t>P02751</t>
  </si>
  <si>
    <t>FN1</t>
  </si>
  <si>
    <t>86.08±44.83</t>
  </si>
  <si>
    <t>97.82±53.73</t>
  </si>
  <si>
    <t>90.11±42.7</t>
  </si>
  <si>
    <t>91.65±52.33</t>
  </si>
  <si>
    <t>Fibromodulin</t>
  </si>
  <si>
    <t>Q06828</t>
  </si>
  <si>
    <t>FMOD</t>
  </si>
  <si>
    <t>73.99±32.34</t>
  </si>
  <si>
    <t>58.26±36.37</t>
  </si>
  <si>
    <t>57.02±27.98</t>
  </si>
  <si>
    <t>72.81±37.07</t>
  </si>
  <si>
    <t>Ferritin heavy chain</t>
  </si>
  <si>
    <t>P02794</t>
  </si>
  <si>
    <t>FTH1</t>
  </si>
  <si>
    <t>172.98±150.75</t>
  </si>
  <si>
    <t>189.69±144.01</t>
  </si>
  <si>
    <t>97.7±98.3</t>
  </si>
  <si>
    <t>Ferritin light chain</t>
  </si>
  <si>
    <t>P02792</t>
  </si>
  <si>
    <t>FTL</t>
  </si>
  <si>
    <t>235.45±314.88</t>
  </si>
  <si>
    <t>239.66±260.31</t>
  </si>
  <si>
    <t>118.45±205.12</t>
  </si>
  <si>
    <t>Follistatin</t>
  </si>
  <si>
    <t>P19883</t>
  </si>
  <si>
    <t>FST</t>
  </si>
  <si>
    <t>Neutral alpha-glucosidase AB</t>
  </si>
  <si>
    <t>Q14697</t>
  </si>
  <si>
    <t>GANAB</t>
  </si>
  <si>
    <t>107.38±41.74</t>
  </si>
  <si>
    <t>109.23±54.9</t>
  </si>
  <si>
    <t>122.1±41.91</t>
  </si>
  <si>
    <t>100.59±49.05</t>
  </si>
  <si>
    <t>Growth arrest-specific protein 6</t>
  </si>
  <si>
    <t>Q14393</t>
  </si>
  <si>
    <t>GAS6</t>
  </si>
  <si>
    <t>160.23±162.31</t>
  </si>
  <si>
    <t>81.77±86.08</t>
  </si>
  <si>
    <t>72.88±74.93</t>
  </si>
  <si>
    <t>155.84±157.95</t>
  </si>
  <si>
    <t>Gelsolin</t>
  </si>
  <si>
    <t>P06396</t>
  </si>
  <si>
    <t>GSN</t>
  </si>
  <si>
    <t>98.21±29.51</t>
  </si>
  <si>
    <t>96.15±38.83</t>
  </si>
  <si>
    <t>97.55±33.05</t>
  </si>
  <si>
    <t>97.21±34.23</t>
  </si>
  <si>
    <t>Progranulin</t>
  </si>
  <si>
    <t>P28799</t>
  </si>
  <si>
    <t>GRN</t>
  </si>
  <si>
    <t>124.55±81.49</t>
  </si>
  <si>
    <t>126.68±77.17</t>
  </si>
  <si>
    <t>136.49±83.69</t>
  </si>
  <si>
    <t>119.46±76.77</t>
  </si>
  <si>
    <t>Stress-70 protein, mitochondrial</t>
  </si>
  <si>
    <t>P38646</t>
  </si>
  <si>
    <t>HSPA9</t>
  </si>
  <si>
    <t>109.51±44.36</t>
  </si>
  <si>
    <t>98.95±62.91</t>
  </si>
  <si>
    <t>104.91±52.95</t>
  </si>
  <si>
    <t>105.03±53.55</t>
  </si>
  <si>
    <t>Hepatoma-derived growth factor</t>
  </si>
  <si>
    <t>P51858</t>
  </si>
  <si>
    <t>HDGF</t>
  </si>
  <si>
    <t>105.9±46.97</t>
  </si>
  <si>
    <t>94.45±46.12</t>
  </si>
  <si>
    <t>105.71±51.43</t>
  </si>
  <si>
    <t>98.43±44.16</t>
  </si>
  <si>
    <t>Hepatoma-derived growth factor-related protein 2</t>
  </si>
  <si>
    <t>Q7Z4V5</t>
  </si>
  <si>
    <t>HDGFL2</t>
  </si>
  <si>
    <t>Hepatoma-derived growth factor-related protein 3</t>
  </si>
  <si>
    <t>Q9Y3E1</t>
  </si>
  <si>
    <t>HDGFL3</t>
  </si>
  <si>
    <t>94.15±35.66</t>
  </si>
  <si>
    <t>76.58±35.23</t>
  </si>
  <si>
    <t>84.13±36.2</t>
  </si>
  <si>
    <t>87.97±36.66</t>
  </si>
  <si>
    <t>Hemopexin</t>
  </si>
  <si>
    <t>P02790</t>
  </si>
  <si>
    <t>HPX</t>
  </si>
  <si>
    <t>118.25±66.71</t>
  </si>
  <si>
    <t>134.91±70.46</t>
  </si>
  <si>
    <t>123±51.98</t>
  </si>
  <si>
    <t>126.69±76.35</t>
  </si>
  <si>
    <t>Heparin cofactor 2</t>
  </si>
  <si>
    <t>P05546</t>
  </si>
  <si>
    <t>SERPIND1</t>
  </si>
  <si>
    <t>116.71±49.03</t>
  </si>
  <si>
    <t>120.48±64.23</t>
  </si>
  <si>
    <t>123.24±68.89</t>
  </si>
  <si>
    <t>115.65±47.54</t>
  </si>
  <si>
    <t>Hepatocyte growth factor</t>
  </si>
  <si>
    <t>P14210</t>
  </si>
  <si>
    <t>HGF</t>
  </si>
  <si>
    <t>99.95±57.14</t>
  </si>
  <si>
    <t>80.22±51.73</t>
  </si>
  <si>
    <t>69.95±36.38</t>
  </si>
  <si>
    <t>103.21±60.62</t>
  </si>
  <si>
    <t>Hemicentin-1</t>
  </si>
  <si>
    <t>Q96RW7</t>
  </si>
  <si>
    <t>HMCN1</t>
  </si>
  <si>
    <t>Haptoglobin</t>
  </si>
  <si>
    <t>P00738</t>
  </si>
  <si>
    <t>HP</t>
  </si>
  <si>
    <t>99.41±65.43</t>
  </si>
  <si>
    <t>146±104.82</t>
  </si>
  <si>
    <t>106.32±75.51</t>
  </si>
  <si>
    <t>126.48±92.79</t>
  </si>
  <si>
    <t>Haptoglobin-related protein</t>
  </si>
  <si>
    <t>P00739</t>
  </si>
  <si>
    <t>HPR</t>
  </si>
  <si>
    <t>Histidine-rich glycoprotein</t>
  </si>
  <si>
    <t>P04196</t>
  </si>
  <si>
    <t>HRG</t>
  </si>
  <si>
    <t>133.52±62.92</t>
  </si>
  <si>
    <t>140.83±46.73</t>
  </si>
  <si>
    <t>151.19±62.12</t>
  </si>
  <si>
    <t>128.74±51.84</t>
  </si>
  <si>
    <t>Serine protease HTRA1</t>
  </si>
  <si>
    <t>Q92743</t>
  </si>
  <si>
    <t>HTRA1</t>
  </si>
  <si>
    <t>89.01±47.03</t>
  </si>
  <si>
    <t>87±37.97</t>
  </si>
  <si>
    <t>101.92±49.1</t>
  </si>
  <si>
    <t>Insulin-like growth factor-binding protein 3</t>
  </si>
  <si>
    <t>P17936</t>
  </si>
  <si>
    <t>IGFBP3</t>
  </si>
  <si>
    <t>142.83±97.39</t>
  </si>
  <si>
    <t>98.24±78.33</t>
  </si>
  <si>
    <t>91.3±75.39</t>
  </si>
  <si>
    <t>141.36±95.89</t>
  </si>
  <si>
    <t>Insulin-like growth factor-binding protein 5</t>
  </si>
  <si>
    <t>P24593</t>
  </si>
  <si>
    <t>IGFBP5</t>
  </si>
  <si>
    <t>141.54±114.31</t>
  </si>
  <si>
    <t>83.99±72.6</t>
  </si>
  <si>
    <t>77.96±76.09</t>
  </si>
  <si>
    <t>138.05±108.79</t>
  </si>
  <si>
    <t>Insulin-like growth factor-binding protein 6</t>
  </si>
  <si>
    <t>P24592</t>
  </si>
  <si>
    <t>IGFBP6</t>
  </si>
  <si>
    <t>Insulin-like growth factor-binding protein 7</t>
  </si>
  <si>
    <t>Q16270</t>
  </si>
  <si>
    <t>IGFBP7</t>
  </si>
  <si>
    <t>64.4±47.32</t>
  </si>
  <si>
    <t>60.43±50.74</t>
  </si>
  <si>
    <t>61.69±47.28</t>
  </si>
  <si>
    <t>63.25±49.66</t>
  </si>
  <si>
    <t>Plasma protease C1 inhibitor</t>
  </si>
  <si>
    <t>P05155</t>
  </si>
  <si>
    <t>SERPING1</t>
  </si>
  <si>
    <t>107.92±53.23</t>
  </si>
  <si>
    <t>133.3±65.7</t>
  </si>
  <si>
    <t>122.84±47.42</t>
  </si>
  <si>
    <t>116.6±66</t>
  </si>
  <si>
    <t>Calpastatin</t>
  </si>
  <si>
    <t>P20810</t>
  </si>
  <si>
    <t>CAST</t>
  </si>
  <si>
    <t>99.81±53.29</t>
  </si>
  <si>
    <t>93.62±47.29</t>
  </si>
  <si>
    <t>109.66±53.45</t>
  </si>
  <si>
    <t>90.35±48.12</t>
  </si>
  <si>
    <t>Insulin-like growth factor II</t>
  </si>
  <si>
    <t>P01344</t>
  </si>
  <si>
    <t>IGF2</t>
  </si>
  <si>
    <t>Immunoglobulin heavy constant alpha 1</t>
  </si>
  <si>
    <t>P01876</t>
  </si>
  <si>
    <t>IGHA1</t>
  </si>
  <si>
    <t>100.35±46.64</t>
  </si>
  <si>
    <t>150.49±140.4</t>
  </si>
  <si>
    <t>133.15±102.29</t>
  </si>
  <si>
    <t>115.69±100.47</t>
  </si>
  <si>
    <t>Immunoglobulin heavy constant alpha 2</t>
  </si>
  <si>
    <t>P01877</t>
  </si>
  <si>
    <t>IGHA2</t>
  </si>
  <si>
    <t>97.06±51.02</t>
  </si>
  <si>
    <t>152.92±132.24</t>
  </si>
  <si>
    <t>127.61±106.98</t>
  </si>
  <si>
    <t>117.4±93.74</t>
  </si>
  <si>
    <t>Immunoglobulin heavy constant gamma 1</t>
  </si>
  <si>
    <t>P01857</t>
  </si>
  <si>
    <t>IGHG1</t>
  </si>
  <si>
    <t>108.22±45.79</t>
  </si>
  <si>
    <t>142.67±93.02</t>
  </si>
  <si>
    <t>132.41±69.05</t>
  </si>
  <si>
    <t>117.86±73.12</t>
  </si>
  <si>
    <t>Immunoglobulin heavy constant gamma 2</t>
  </si>
  <si>
    <t>P01859</t>
  </si>
  <si>
    <t>IGHG2</t>
  </si>
  <si>
    <t>118.6±70.61</t>
  </si>
  <si>
    <t>139.39±88.89</t>
  </si>
  <si>
    <t>129.04±64.65</t>
  </si>
  <si>
    <t>126.68±86.59</t>
  </si>
  <si>
    <t>Immunoglobulin heavy constant gamma 3</t>
  </si>
  <si>
    <t>P01860</t>
  </si>
  <si>
    <t>IGHG3</t>
  </si>
  <si>
    <t>106.44±47.54</t>
  </si>
  <si>
    <t>149.99±145.32</t>
  </si>
  <si>
    <t>132.87±87.68</t>
  </si>
  <si>
    <t>Immunoglobulin heavy constant gamma 4</t>
  </si>
  <si>
    <t>P01861</t>
  </si>
  <si>
    <t>IGHG4</t>
  </si>
  <si>
    <t>101.57±85.31</t>
  </si>
  <si>
    <t>163.32±188.75</t>
  </si>
  <si>
    <t>139.44±159.83</t>
  </si>
  <si>
    <t>121.82±132.03</t>
  </si>
  <si>
    <t>Immunoglobulin heavy constant mu</t>
  </si>
  <si>
    <t>P01871</t>
  </si>
  <si>
    <t>IGHM</t>
  </si>
  <si>
    <t>106.25±73.63</t>
  </si>
  <si>
    <t>119.96±87.75</t>
  </si>
  <si>
    <t>120.41±87.52</t>
  </si>
  <si>
    <t>107.62±75.69</t>
  </si>
  <si>
    <t>Immunoglobulin J chain</t>
  </si>
  <si>
    <t>P01591</t>
  </si>
  <si>
    <t>JCHAIN</t>
  </si>
  <si>
    <t>144.12±98.49</t>
  </si>
  <si>
    <t>138.65±102.76</t>
  </si>
  <si>
    <t>117.11±74.11</t>
  </si>
  <si>
    <t>Immunoglobulin kappa constant</t>
  </si>
  <si>
    <t>P01834</t>
  </si>
  <si>
    <t>IGKC</t>
  </si>
  <si>
    <t>100.42±38.11</t>
  </si>
  <si>
    <t>133.51±86.63</t>
  </si>
  <si>
    <t>121.46±58.14</t>
  </si>
  <si>
    <t>110.87±69.08</t>
  </si>
  <si>
    <t>Immunoglobulin lambda constant 7</t>
  </si>
  <si>
    <t>A0M8Q6</t>
  </si>
  <si>
    <t>IGLC7</t>
  </si>
  <si>
    <t>113.16±170.3</t>
  </si>
  <si>
    <t>113.29±140.08</t>
  </si>
  <si>
    <t>92.9±74.53</t>
  </si>
  <si>
    <t>124.27±187.32</t>
  </si>
  <si>
    <t>Plasma serine protease inhibitor</t>
  </si>
  <si>
    <t>P05154</t>
  </si>
  <si>
    <t>SERPINA5</t>
  </si>
  <si>
    <t>Integrin alpha-1</t>
  </si>
  <si>
    <t>P56199</t>
  </si>
  <si>
    <t>ITGA1</t>
  </si>
  <si>
    <t>105.11±55.54</t>
  </si>
  <si>
    <t>Integrin beta-1</t>
  </si>
  <si>
    <t>P05556</t>
  </si>
  <si>
    <t>ITGB1</t>
  </si>
  <si>
    <t>99.86±32.85</t>
  </si>
  <si>
    <t>85.42±45.2</t>
  </si>
  <si>
    <t>81.72±24.9</t>
  </si>
  <si>
    <t>100.17±43.79</t>
  </si>
  <si>
    <t>Integrin beta-2</t>
  </si>
  <si>
    <t>P05107</t>
  </si>
  <si>
    <t>ITGB2</t>
  </si>
  <si>
    <t>Integrin beta-3</t>
  </si>
  <si>
    <t>P05106</t>
  </si>
  <si>
    <t>ITGB3</t>
  </si>
  <si>
    <t>111.69±84.13</t>
  </si>
  <si>
    <t>132.76±103.54</t>
  </si>
  <si>
    <t>115.13±111.89</t>
  </si>
  <si>
    <t>123.76±81.79</t>
  </si>
  <si>
    <t>Integrin beta-like protein 1</t>
  </si>
  <si>
    <t>O95965</t>
  </si>
  <si>
    <t>ITGBL1</t>
  </si>
  <si>
    <t>Inter-alpha-trypsin inhibitor heavy chain H1</t>
  </si>
  <si>
    <t>P19827</t>
  </si>
  <si>
    <t>ITIH1</t>
  </si>
  <si>
    <t>105.04±33.46</t>
  </si>
  <si>
    <t>106.23±35.71</t>
  </si>
  <si>
    <t>103.53±32.14</t>
  </si>
  <si>
    <t>106.65±35.57</t>
  </si>
  <si>
    <t>Inter-alpha-trypsin inhibitor heavy chain H2</t>
  </si>
  <si>
    <t>P19823</t>
  </si>
  <si>
    <t>ITIH2</t>
  </si>
  <si>
    <t>131.69±77.65</t>
  </si>
  <si>
    <t>128±46.15</t>
  </si>
  <si>
    <t>141.94±78.9</t>
  </si>
  <si>
    <t>123.67±57</t>
  </si>
  <si>
    <t>Inter-alpha-trypsin inhibitor heavy chain H4</t>
  </si>
  <si>
    <t>Q14624</t>
  </si>
  <si>
    <t>ITIH4</t>
  </si>
  <si>
    <t>124.65±62.98</t>
  </si>
  <si>
    <t>142.92±84.35</t>
  </si>
  <si>
    <t>138.14±71.24</t>
  </si>
  <si>
    <t>129.4±74.42</t>
  </si>
  <si>
    <t>Plasma kallikrein</t>
  </si>
  <si>
    <t>P03952</t>
  </si>
  <si>
    <t>KLKB1</t>
  </si>
  <si>
    <t>115.63±39.86</t>
  </si>
  <si>
    <t>131.59±70.79</t>
  </si>
  <si>
    <t>131.7±66.45</t>
  </si>
  <si>
    <t>117.44±48.4</t>
  </si>
  <si>
    <t>Kininogen-1</t>
  </si>
  <si>
    <t>P01042</t>
  </si>
  <si>
    <t>KNG1</t>
  </si>
  <si>
    <t>155.37±104.29</t>
  </si>
  <si>
    <t>104.12±48.71</t>
  </si>
  <si>
    <t>111.57±67.13</t>
  </si>
  <si>
    <t>145.28±96.52</t>
  </si>
  <si>
    <t>Laminin subunit alpha-4</t>
  </si>
  <si>
    <t>Q16363</t>
  </si>
  <si>
    <t>LAMA4</t>
  </si>
  <si>
    <t>Laminin subunit alpha-5</t>
  </si>
  <si>
    <t>O15230</t>
  </si>
  <si>
    <t>LAMA5</t>
  </si>
  <si>
    <t>85.21±38.35</t>
  </si>
  <si>
    <t>90.99±94.24</t>
  </si>
  <si>
    <t>76.89±50.77</t>
  </si>
  <si>
    <t>93.56±75.21</t>
  </si>
  <si>
    <t>Laminin subunit beta-1</t>
  </si>
  <si>
    <t>P07942</t>
  </si>
  <si>
    <t>LAMB1</t>
  </si>
  <si>
    <t>Laminin subunit gamma-1</t>
  </si>
  <si>
    <t>P11047</t>
  </si>
  <si>
    <t>LAMC1</t>
  </si>
  <si>
    <t>88.51±34.38</t>
  </si>
  <si>
    <t>84.22±40.8</t>
  </si>
  <si>
    <t>86.53±44.03</t>
  </si>
  <si>
    <t>86.75±33.16</t>
  </si>
  <si>
    <t>Lipopolysaccharide-binding protein</t>
  </si>
  <si>
    <t>P18428</t>
  </si>
  <si>
    <t>LBP</t>
  </si>
  <si>
    <t>Leukocyte cell-derived chemotaxin-2</t>
  </si>
  <si>
    <t>O14960</t>
  </si>
  <si>
    <t>LECT2</t>
  </si>
  <si>
    <t>Galectin-1</t>
  </si>
  <si>
    <t>P09382</t>
  </si>
  <si>
    <t>LGALS1</t>
  </si>
  <si>
    <t>84.11±44.45</t>
  </si>
  <si>
    <t>77.5±44.61</t>
  </si>
  <si>
    <t>91.51±54.72</t>
  </si>
  <si>
    <t>75.71±36.95</t>
  </si>
  <si>
    <t>Galectin-3</t>
  </si>
  <si>
    <t>P17931</t>
  </si>
  <si>
    <t>LGALS3</t>
  </si>
  <si>
    <t>111.46±64.07</t>
  </si>
  <si>
    <t>103.62±69.87</t>
  </si>
  <si>
    <t>126.59±81.74</t>
  </si>
  <si>
    <t>98.03±54.43</t>
  </si>
  <si>
    <t>Galectin-3-binding protein</t>
  </si>
  <si>
    <t>Q08380</t>
  </si>
  <si>
    <t>LGALS3BP</t>
  </si>
  <si>
    <t>90.73±75.5</t>
  </si>
  <si>
    <t>111.88±85.32</t>
  </si>
  <si>
    <t>100.09±60.52</t>
  </si>
  <si>
    <t>99.63±89.47</t>
  </si>
  <si>
    <t>Prolow-density lipoprotein receptor-related protein 1</t>
  </si>
  <si>
    <t>Q07954</t>
  </si>
  <si>
    <t>LRP1</t>
  </si>
  <si>
    <t>97.08±35.3</t>
  </si>
  <si>
    <t>94.45±31.35</t>
  </si>
  <si>
    <t>98.79±32.03</t>
  </si>
  <si>
    <t>94.41±34.46</t>
  </si>
  <si>
    <t>Latent-transforming growth factor beta-binding protein 1</t>
  </si>
  <si>
    <t>Q14766</t>
  </si>
  <si>
    <t>LTBP1</t>
  </si>
  <si>
    <t>79.07±32.8</t>
  </si>
  <si>
    <t>66.95±35.6</t>
  </si>
  <si>
    <t>67.27±30.41</t>
  </si>
  <si>
    <t>77.47±36.08</t>
  </si>
  <si>
    <t>Latent-transforming growth factor beta-binding protein 2</t>
  </si>
  <si>
    <t>Q14767</t>
  </si>
  <si>
    <t>LTBP2</t>
  </si>
  <si>
    <t>64.86±42.17</t>
  </si>
  <si>
    <t>60.25±33.22</t>
  </si>
  <si>
    <t>76.84±36.96</t>
  </si>
  <si>
    <t>Latent-transforming growth factor beta-binding protein 4</t>
  </si>
  <si>
    <t>Q8N2S1</t>
  </si>
  <si>
    <t>LTBP4</t>
  </si>
  <si>
    <t>92.08±37.51</t>
  </si>
  <si>
    <t>73.94±42.49</t>
  </si>
  <si>
    <t>73.44±40.67</t>
  </si>
  <si>
    <t>90.22±39.52</t>
  </si>
  <si>
    <t>Lumican</t>
  </si>
  <si>
    <t>P51884</t>
  </si>
  <si>
    <t>LUM</t>
  </si>
  <si>
    <t>96.12±44.63</t>
  </si>
  <si>
    <t>75.76±30.61</t>
  </si>
  <si>
    <t>84.22±46.86</t>
  </si>
  <si>
    <t>89.13±36.6</t>
  </si>
  <si>
    <t>Lysozyme C</t>
  </si>
  <si>
    <t>P61626</t>
  </si>
  <si>
    <t>LYZ</t>
  </si>
  <si>
    <t>91.49±54.08</t>
  </si>
  <si>
    <t>150.43±193.65</t>
  </si>
  <si>
    <t>105.81±80.91</t>
  </si>
  <si>
    <t>122.7±157.85</t>
  </si>
  <si>
    <t>Mesencephalic astrocyte-derived neurotrophic factor</t>
  </si>
  <si>
    <t>P55145</t>
  </si>
  <si>
    <t>MANF</t>
  </si>
  <si>
    <t>Microfibril-associated glycoprotein 4</t>
  </si>
  <si>
    <t>P55083</t>
  </si>
  <si>
    <t>MFAP4</t>
  </si>
  <si>
    <t>69.68±54.48</t>
  </si>
  <si>
    <t>73.98±68.47</t>
  </si>
  <si>
    <t>65.35±46.26</t>
  </si>
  <si>
    <t>74.88±67.21</t>
  </si>
  <si>
    <t>Lactadherin</t>
  </si>
  <si>
    <t>Q08431</t>
  </si>
  <si>
    <t>MFGE8</t>
  </si>
  <si>
    <t>86.95±39.06</t>
  </si>
  <si>
    <t>75.71±54.96</t>
  </si>
  <si>
    <t>70.41±33.96</t>
  </si>
  <si>
    <t>88.51±51.37</t>
  </si>
  <si>
    <t>Matrix Gla protein</t>
  </si>
  <si>
    <t>P08493</t>
  </si>
  <si>
    <t>MGP</t>
  </si>
  <si>
    <t>173.74±213.64</t>
  </si>
  <si>
    <t>68.98±100.49</t>
  </si>
  <si>
    <t>54.16±74.53</t>
  </si>
  <si>
    <t>169.48±208.08</t>
  </si>
  <si>
    <t>Macrophage migration inhibitory factor</t>
  </si>
  <si>
    <t>P14174</t>
  </si>
  <si>
    <t>MIF</t>
  </si>
  <si>
    <t>Mimecan</t>
  </si>
  <si>
    <t>P20774</t>
  </si>
  <si>
    <t>OGN</t>
  </si>
  <si>
    <t>82.17±43.72</t>
  </si>
  <si>
    <t>62.89±61.47</t>
  </si>
  <si>
    <t>56.49±39</t>
  </si>
  <si>
    <t>83.38±56.85</t>
  </si>
  <si>
    <t>Macrophage metalloelastase</t>
  </si>
  <si>
    <t>P39900</t>
  </si>
  <si>
    <t>MMP12</t>
  </si>
  <si>
    <t>107.17±75.08</t>
  </si>
  <si>
    <t>156.17±208.58</t>
  </si>
  <si>
    <t>138.56±106.08</t>
  </si>
  <si>
    <t>122.52±168.28</t>
  </si>
  <si>
    <t>72 kDa type IV collagenase</t>
  </si>
  <si>
    <t>P08253</t>
  </si>
  <si>
    <t>MMP2</t>
  </si>
  <si>
    <t>89.74±30.47</t>
  </si>
  <si>
    <t>105.48±63.88</t>
  </si>
  <si>
    <t>88.67±30.87</t>
  </si>
  <si>
    <t>100.74±55.03</t>
  </si>
  <si>
    <t>Matrix metalloproteinase-9</t>
  </si>
  <si>
    <t>P14780</t>
  </si>
  <si>
    <t>MMP9</t>
  </si>
  <si>
    <t>Macrophage scavenger receptor types I and II</t>
  </si>
  <si>
    <t>P21757</t>
  </si>
  <si>
    <t>MSR1</t>
  </si>
  <si>
    <t>Cell surface glycoprotein MUC18</t>
  </si>
  <si>
    <t>P43121</t>
  </si>
  <si>
    <t>MCAM</t>
  </si>
  <si>
    <t>90.47±38.99</t>
  </si>
  <si>
    <t>77.88±50.7</t>
  </si>
  <si>
    <t>78.98±38.28</t>
  </si>
  <si>
    <t>88.39±47.63</t>
  </si>
  <si>
    <t>NPC intracellular cholesterol transporter 2</t>
  </si>
  <si>
    <t>P61916</t>
  </si>
  <si>
    <t>NPC2</t>
  </si>
  <si>
    <t>Olfactomedin-like protein 1</t>
  </si>
  <si>
    <t>Q6UWY5</t>
  </si>
  <si>
    <t>OLFML1</t>
  </si>
  <si>
    <t>118.73±57.84</t>
  </si>
  <si>
    <t>92.47±62.43</t>
  </si>
  <si>
    <t>84.82±39.35</t>
  </si>
  <si>
    <t>119.81±67.08</t>
  </si>
  <si>
    <t>Olfactomedin-like protein 3</t>
  </si>
  <si>
    <t>Q9NRN5</t>
  </si>
  <si>
    <t>OLFML3</t>
  </si>
  <si>
    <t>109.99±45.86</t>
  </si>
  <si>
    <t>102.47±66.27</t>
  </si>
  <si>
    <t>93.11±57.41</t>
  </si>
  <si>
    <t>114.2±53.18</t>
  </si>
  <si>
    <t>Osteomodulin</t>
  </si>
  <si>
    <t>Q99983</t>
  </si>
  <si>
    <t>OMD</t>
  </si>
  <si>
    <t>91.13±55.65</t>
  </si>
  <si>
    <t>69.55±45.66</t>
  </si>
  <si>
    <t>69.46±39.53</t>
  </si>
  <si>
    <t>88.64±57.48</t>
  </si>
  <si>
    <t>Osteopontin</t>
  </si>
  <si>
    <t>P10451</t>
  </si>
  <si>
    <t>SPP1</t>
  </si>
  <si>
    <t>171.37±215.58</t>
  </si>
  <si>
    <t>73.67±105.36</t>
  </si>
  <si>
    <t>96.28±138.75</t>
  </si>
  <si>
    <t>147.58±201.47</t>
  </si>
  <si>
    <t>Phospholipase A2, membrane associated</t>
  </si>
  <si>
    <t>P14555</t>
  </si>
  <si>
    <t>PLA2G2A</t>
  </si>
  <si>
    <t>97.8±85.93</t>
  </si>
  <si>
    <t>93.39±65.9</t>
  </si>
  <si>
    <t>83.99±57.45</t>
  </si>
  <si>
    <t>102.4±86.41</t>
  </si>
  <si>
    <t>Procollagen C-endopeptidase enhancer 1</t>
  </si>
  <si>
    <t>Q15113</t>
  </si>
  <si>
    <t>PCOLCE</t>
  </si>
  <si>
    <t>103.05±35.19</t>
  </si>
  <si>
    <t>93.24±38.45</t>
  </si>
  <si>
    <t>86.75±31.34</t>
  </si>
  <si>
    <t>Protein disulfide-isomerase</t>
  </si>
  <si>
    <t>P07237</t>
  </si>
  <si>
    <t>P4HB</t>
  </si>
  <si>
    <t>103.23±31.47</t>
  </si>
  <si>
    <t>106.03±44.23</t>
  </si>
  <si>
    <t>121.79±41.58</t>
  </si>
  <si>
    <t>94.98±31.2</t>
  </si>
  <si>
    <t>Pigment epithelium-derived factor</t>
  </si>
  <si>
    <t>P36955</t>
  </si>
  <si>
    <t>SERPINF1</t>
  </si>
  <si>
    <t>106.76±56.04</t>
  </si>
  <si>
    <t>89.91±52.9</t>
  </si>
  <si>
    <t>103.78±61.04</t>
  </si>
  <si>
    <t>97.23±51.91</t>
  </si>
  <si>
    <t>Xaa-Pro dipeptidase</t>
  </si>
  <si>
    <t>P12955</t>
  </si>
  <si>
    <t>PEPD</t>
  </si>
  <si>
    <t>100.16±60.09</t>
  </si>
  <si>
    <t>107.2±61.41</t>
  </si>
  <si>
    <t>126.48±75.51</t>
  </si>
  <si>
    <t>90.5±46.35</t>
  </si>
  <si>
    <t>Myeloperoxidase</t>
  </si>
  <si>
    <t>P05164</t>
  </si>
  <si>
    <t>MPO</t>
  </si>
  <si>
    <t>105.93±119.43</t>
  </si>
  <si>
    <t>241.33±311.33</t>
  </si>
  <si>
    <t>164.56±166.8</t>
  </si>
  <si>
    <t>163.63±261.34</t>
  </si>
  <si>
    <t>Basement membrane-specific heparan sulfate proteoglycan core protein</t>
  </si>
  <si>
    <t>P98160</t>
  </si>
  <si>
    <t>HSPG2</t>
  </si>
  <si>
    <t>76.62±28.54</t>
  </si>
  <si>
    <t>68.2±31.31</t>
  </si>
  <si>
    <t>65±23.43</t>
  </si>
  <si>
    <t>77.37±32.23</t>
  </si>
  <si>
    <t>Aggrecan core protein</t>
  </si>
  <si>
    <t>P16112</t>
  </si>
  <si>
    <t>ACAN</t>
  </si>
  <si>
    <t>81.91±46.34</t>
  </si>
  <si>
    <t>79.57±65.5</t>
  </si>
  <si>
    <t>74.91±59.85</t>
  </si>
  <si>
    <t>84.17±52.49</t>
  </si>
  <si>
    <t>Biglycan</t>
  </si>
  <si>
    <t>P21810</t>
  </si>
  <si>
    <t>BGN</t>
  </si>
  <si>
    <t>74.97±52.73</t>
  </si>
  <si>
    <t>72.93±42.25</t>
  </si>
  <si>
    <t>95.41±54.81</t>
  </si>
  <si>
    <t>Decorin</t>
  </si>
  <si>
    <t>P07585</t>
  </si>
  <si>
    <t>DCN</t>
  </si>
  <si>
    <t>104.04±80.52</t>
  </si>
  <si>
    <t>99.7±65.74</t>
  </si>
  <si>
    <t>99.89±82.65</t>
  </si>
  <si>
    <t>Platelet factor 4</t>
  </si>
  <si>
    <t>P02776</t>
  </si>
  <si>
    <t>PF4</t>
  </si>
  <si>
    <t>96.47±73.94</t>
  </si>
  <si>
    <t>133.84±198.12</t>
  </si>
  <si>
    <t>93.21±89.74</t>
  </si>
  <si>
    <t>122.97±162.74</t>
  </si>
  <si>
    <t>Plasminogen</t>
  </si>
  <si>
    <t>P00747</t>
  </si>
  <si>
    <t>PLG</t>
  </si>
  <si>
    <t>133.52±129.75</t>
  </si>
  <si>
    <t>147.79±132.92</t>
  </si>
  <si>
    <t>140.52±142.39</t>
  </si>
  <si>
    <t>139.15±124.94</t>
  </si>
  <si>
    <t>Phospholipid transfer protein</t>
  </si>
  <si>
    <t>P55058</t>
  </si>
  <si>
    <t>PLTP</t>
  </si>
  <si>
    <t>Serum paraoxonase/arylesterase 1</t>
  </si>
  <si>
    <t>P27169</t>
  </si>
  <si>
    <t>PON1</t>
  </si>
  <si>
    <t>Periostin</t>
  </si>
  <si>
    <t>Q15063</t>
  </si>
  <si>
    <t>POSTN</t>
  </si>
  <si>
    <t>90.07±47.22</t>
  </si>
  <si>
    <t>86.02±52.91</t>
  </si>
  <si>
    <t>87.8±49.54</t>
  </si>
  <si>
    <t>88.63±49.9</t>
  </si>
  <si>
    <t>Peroxiredoxin-1</t>
  </si>
  <si>
    <t>Q06830</t>
  </si>
  <si>
    <t>PRDX1</t>
  </si>
  <si>
    <t>100.08±40.48</t>
  </si>
  <si>
    <t>115.34±57.83</t>
  </si>
  <si>
    <t>123.2±53.77</t>
  </si>
  <si>
    <t>97.6±44.05</t>
  </si>
  <si>
    <t>Peroxiredoxin-2</t>
  </si>
  <si>
    <t>P32119</t>
  </si>
  <si>
    <t>PRDX2</t>
  </si>
  <si>
    <t>129.42±107.84</t>
  </si>
  <si>
    <t>190.81±178.63</t>
  </si>
  <si>
    <t>159.95±150.35</t>
  </si>
  <si>
    <t>153.44±143.11</t>
  </si>
  <si>
    <t>Prolargin</t>
  </si>
  <si>
    <t>P51888</t>
  </si>
  <si>
    <t>PRELP</t>
  </si>
  <si>
    <t>91.52±76.27</t>
  </si>
  <si>
    <t>74.88±51.87</t>
  </si>
  <si>
    <t>81.62±81.2</t>
  </si>
  <si>
    <t>85.9±58.71</t>
  </si>
  <si>
    <t>Proteoglycan 4</t>
  </si>
  <si>
    <t>Q92954</t>
  </si>
  <si>
    <t>PRG4</t>
  </si>
  <si>
    <t>117.58±54.72</t>
  </si>
  <si>
    <t>110.11±44.82</t>
  </si>
  <si>
    <t>107.46±47.82</t>
  </si>
  <si>
    <t>118.14±52.04</t>
  </si>
  <si>
    <t>Vitamin K-dependent protein C</t>
  </si>
  <si>
    <t>P04070</t>
  </si>
  <si>
    <t>PROC</t>
  </si>
  <si>
    <t>248.03±359.91</t>
  </si>
  <si>
    <t>101.02±121.09</t>
  </si>
  <si>
    <t>104.3±121.35</t>
  </si>
  <si>
    <t>228.95±344.28</t>
  </si>
  <si>
    <t>Properdin</t>
  </si>
  <si>
    <t>P27918</t>
  </si>
  <si>
    <t>CFP</t>
  </si>
  <si>
    <t>94.9±45.37</t>
  </si>
  <si>
    <t>90.46±37.87</t>
  </si>
  <si>
    <t>89.16±46.36</t>
  </si>
  <si>
    <t>95.08±39.93</t>
  </si>
  <si>
    <t>Vitamin K-dependent protein S</t>
  </si>
  <si>
    <t>P07225</t>
  </si>
  <si>
    <t>PROS1</t>
  </si>
  <si>
    <t>112.5±71.96</t>
  </si>
  <si>
    <t>102.95±56.68</t>
  </si>
  <si>
    <t>129.69±93.85</t>
  </si>
  <si>
    <t>Vitamin K-dependent protein Z</t>
  </si>
  <si>
    <t>P22891</t>
  </si>
  <si>
    <t>PROZ</t>
  </si>
  <si>
    <t>Pleiotrophin</t>
  </si>
  <si>
    <t>P21246</t>
  </si>
  <si>
    <t>PTN</t>
  </si>
  <si>
    <t>Plexin domain-containing protein 2</t>
  </si>
  <si>
    <t>Q6UX71</t>
  </si>
  <si>
    <t>PLXDC2</t>
  </si>
  <si>
    <t>Sulfhydryl oxidase 1</t>
  </si>
  <si>
    <t>O00391</t>
  </si>
  <si>
    <t>QSOX1</t>
  </si>
  <si>
    <t>Retinoic acid receptor responder protein 2</t>
  </si>
  <si>
    <t>Q99969</t>
  </si>
  <si>
    <t>RARRES2</t>
  </si>
  <si>
    <t>71.49±44.13</t>
  </si>
  <si>
    <t>70.05±48.37</t>
  </si>
  <si>
    <t>62.31±35.92</t>
  </si>
  <si>
    <t>75.53±49.97</t>
  </si>
  <si>
    <t>Protein S100-A4</t>
  </si>
  <si>
    <t>P26447</t>
  </si>
  <si>
    <t>S100A4</t>
  </si>
  <si>
    <t>91.48±38.43</t>
  </si>
  <si>
    <t>81.69±46.74</t>
  </si>
  <si>
    <t>89.69±50.6</t>
  </si>
  <si>
    <t>Protein S100-A6</t>
  </si>
  <si>
    <t>P06703</t>
  </si>
  <si>
    <t>S100A6</t>
  </si>
  <si>
    <t>107.45±48.79</t>
  </si>
  <si>
    <t>102.21±51.69</t>
  </si>
  <si>
    <t>112.37±50.33</t>
  </si>
  <si>
    <t>101.3±49.55</t>
  </si>
  <si>
    <t>Protein S100-A8</t>
  </si>
  <si>
    <t>P05109</t>
  </si>
  <si>
    <t>S100A8</t>
  </si>
  <si>
    <t>75.01±113.81</t>
  </si>
  <si>
    <t>344.65±750.38</t>
  </si>
  <si>
    <t>172.48±275.94</t>
  </si>
  <si>
    <t>200.41±606.55</t>
  </si>
  <si>
    <t>Protein S100-A9</t>
  </si>
  <si>
    <t>P06702</t>
  </si>
  <si>
    <t>S100A9</t>
  </si>
  <si>
    <t>71.65±95.23</t>
  </si>
  <si>
    <t>361.08±745.07</t>
  </si>
  <si>
    <t>167.01±289.08</t>
  </si>
  <si>
    <t>211.3±599.25</t>
  </si>
  <si>
    <t>Protein S100-A10</t>
  </si>
  <si>
    <t>P60903</t>
  </si>
  <si>
    <t>S100A10</t>
  </si>
  <si>
    <t>113.03±46.42</t>
  </si>
  <si>
    <t>97.03±39.83</t>
  </si>
  <si>
    <t>116.01±53.45</t>
  </si>
  <si>
    <t>100.82±37.69</t>
  </si>
  <si>
    <t>Protein S100-A11</t>
  </si>
  <si>
    <t>P31949</t>
  </si>
  <si>
    <t>S100A11</t>
  </si>
  <si>
    <t>114.04±58.37</t>
  </si>
  <si>
    <t>149.54±103.72</t>
  </si>
  <si>
    <t>105.87±48.66</t>
  </si>
  <si>
    <t>Protein S100-A12</t>
  </si>
  <si>
    <t>P80511</t>
  </si>
  <si>
    <t>S100A12</t>
  </si>
  <si>
    <t>Protein S100-A13</t>
  </si>
  <si>
    <t>Q99584</t>
  </si>
  <si>
    <t>S100A13</t>
  </si>
  <si>
    <t>108.21±60.84</t>
  </si>
  <si>
    <t>83.65±44.49</t>
  </si>
  <si>
    <t>85.82±45.19</t>
  </si>
  <si>
    <t>104.14±59.79</t>
  </si>
  <si>
    <t>Serum amyloid A-4 protein</t>
  </si>
  <si>
    <t>P35542</t>
  </si>
  <si>
    <t>SAA4</t>
  </si>
  <si>
    <t>120.07±107.48</t>
  </si>
  <si>
    <t>116.72±102.2</t>
  </si>
  <si>
    <t>135.7±110.37</t>
  </si>
  <si>
    <t>109.34±101.21</t>
  </si>
  <si>
    <t>Serum amyloid P-component</t>
  </si>
  <si>
    <t>P02743</t>
  </si>
  <si>
    <t>APCS</t>
  </si>
  <si>
    <t>128.92±67.56</t>
  </si>
  <si>
    <t>113.74±61.89</t>
  </si>
  <si>
    <t>108.78±58.34</t>
  </si>
  <si>
    <t>129.83±68.09</t>
  </si>
  <si>
    <t>Prosaposin</t>
  </si>
  <si>
    <t>P07602</t>
  </si>
  <si>
    <t>PSAP</t>
  </si>
  <si>
    <t>99.14±86.54</t>
  </si>
  <si>
    <t>108.76±66.86</t>
  </si>
  <si>
    <t>126.36±104.03</t>
  </si>
  <si>
    <t>90.69±57.42</t>
  </si>
  <si>
    <t>Stromal cell-derived factor 1</t>
  </si>
  <si>
    <t>P48061</t>
  </si>
  <si>
    <t>CXCL12</t>
  </si>
  <si>
    <t>105.61±42.12</t>
  </si>
  <si>
    <t>86.02±46.81</t>
  </si>
  <si>
    <t>90.33±44.46</t>
  </si>
  <si>
    <t>100.96±45.24</t>
  </si>
  <si>
    <t>Serpin H1</t>
  </si>
  <si>
    <t>P50454</t>
  </si>
  <si>
    <t>SERPINH1</t>
  </si>
  <si>
    <t>Secreted frizzled-related protein 2</t>
  </si>
  <si>
    <t>Q96HF1</t>
  </si>
  <si>
    <t>SFRP2</t>
  </si>
  <si>
    <t>Secreted frizzled-related protein 3</t>
  </si>
  <si>
    <t>Q92765</t>
  </si>
  <si>
    <t>FRZB</t>
  </si>
  <si>
    <t>78.79±57.49</t>
  </si>
  <si>
    <t>63.79±58.14</t>
  </si>
  <si>
    <t>66.25±55.04</t>
  </si>
  <si>
    <t>75.69±59.64</t>
  </si>
  <si>
    <t>Secreted frizzled-related protein 4</t>
  </si>
  <si>
    <t>Q6FHJ7</t>
  </si>
  <si>
    <t>SFRP4</t>
  </si>
  <si>
    <t>Antileukoproteinase</t>
  </si>
  <si>
    <t>P03973</t>
  </si>
  <si>
    <t>SLPI</t>
  </si>
  <si>
    <t>92.21±54.51</t>
  </si>
  <si>
    <t>90.36±52.05</t>
  </si>
  <si>
    <t>74.72±40.98</t>
  </si>
  <si>
    <t>100.5±57.07</t>
  </si>
  <si>
    <t>SPARC-related modular calcium-binding protein 2</t>
  </si>
  <si>
    <t>Q9H3U7</t>
  </si>
  <si>
    <t>SMOC2</t>
  </si>
  <si>
    <t>93.13±42.15</t>
  </si>
  <si>
    <t>69.97±36.6</t>
  </si>
  <si>
    <t>75.08±45.47</t>
  </si>
  <si>
    <t>87.63±38.5</t>
  </si>
  <si>
    <t>Extracellular superoxide dismutase [Cu-Zn]</t>
  </si>
  <si>
    <t>P08294</t>
  </si>
  <si>
    <t>SOD3</t>
  </si>
  <si>
    <t>76.72±39.2</t>
  </si>
  <si>
    <t>62.22±60.26</t>
  </si>
  <si>
    <t>54.75±40.41</t>
  </si>
  <si>
    <t>79.08±52.24</t>
  </si>
  <si>
    <t>Sclerostin</t>
  </si>
  <si>
    <t>Q9BQB4</t>
  </si>
  <si>
    <t>SOST</t>
  </si>
  <si>
    <t>96.35±104.21</t>
  </si>
  <si>
    <t>Spondin-1</t>
  </si>
  <si>
    <t>Q9HCB6</t>
  </si>
  <si>
    <t>SPON1</t>
  </si>
  <si>
    <t>Secreted phosphoprotein 24</t>
  </si>
  <si>
    <t>Q13103</t>
  </si>
  <si>
    <t>SPP2</t>
  </si>
  <si>
    <t>167.85±201.68</t>
  </si>
  <si>
    <t>91.7±136.15</t>
  </si>
  <si>
    <t>60.15±53.21</t>
  </si>
  <si>
    <t>176.06±209.5</t>
  </si>
  <si>
    <t>SPARC-like protein 1</t>
  </si>
  <si>
    <t>Q14515</t>
  </si>
  <si>
    <t>SPARCL1</t>
  </si>
  <si>
    <t>Signal recognition particle 14 kDa protein</t>
  </si>
  <si>
    <t>P37108</t>
  </si>
  <si>
    <t>SRP14</t>
  </si>
  <si>
    <t>Sushi repeat-containing protein SRPX2</t>
  </si>
  <si>
    <t>O60687</t>
  </si>
  <si>
    <t>SRPX2</t>
  </si>
  <si>
    <t>Extracellular sulfatase Sulf-1</t>
  </si>
  <si>
    <t>Q8IWU6</t>
  </si>
  <si>
    <t>SULF1</t>
  </si>
  <si>
    <t>Transgelin-2</t>
  </si>
  <si>
    <t>P37802</t>
  </si>
  <si>
    <t>TAGLN2</t>
  </si>
  <si>
    <t>80.75±53.86</t>
  </si>
  <si>
    <t>84.49±88.07</t>
  </si>
  <si>
    <t>91.2±83.87</t>
  </si>
  <si>
    <t>77.54±61.71</t>
  </si>
  <si>
    <t>Target of Nesh-SH3</t>
  </si>
  <si>
    <t>Q7Z7G0</t>
  </si>
  <si>
    <t>ABI3BP</t>
  </si>
  <si>
    <t>77.88±49.92</t>
  </si>
  <si>
    <t>70.8±34.19</t>
  </si>
  <si>
    <t>96.29±46.96</t>
  </si>
  <si>
    <t>Tenascin</t>
  </si>
  <si>
    <t>P24821</t>
  </si>
  <si>
    <t>TNC</t>
  </si>
  <si>
    <t>107.37±53.86</t>
  </si>
  <si>
    <t>118±62.3</t>
  </si>
  <si>
    <t>105.32±58.52</t>
  </si>
  <si>
    <t>Tenascin-X</t>
  </si>
  <si>
    <t>P22105</t>
  </si>
  <si>
    <t>TNXB</t>
  </si>
  <si>
    <t>71.04±37.07</t>
  </si>
  <si>
    <t>74.02±39.12</t>
  </si>
  <si>
    <t>87.65±39.57</t>
  </si>
  <si>
    <t>Tetranectin</t>
  </si>
  <si>
    <t>P05452</t>
  </si>
  <si>
    <t>CLEC3B</t>
  </si>
  <si>
    <t>107.18±61.04</t>
  </si>
  <si>
    <t>88.04±55.95</t>
  </si>
  <si>
    <t>97.7±60.3</t>
  </si>
  <si>
    <t>99.67±59.35</t>
  </si>
  <si>
    <t>Thioredoxin</t>
  </si>
  <si>
    <t>P10599</t>
  </si>
  <si>
    <t>TXN</t>
  </si>
  <si>
    <t>83.25±41.18</t>
  </si>
  <si>
    <t>92.32±44.61</t>
  </si>
  <si>
    <t>99.65±48.39</t>
  </si>
  <si>
    <t>80.32±37.94</t>
  </si>
  <si>
    <t>Prothrombin</t>
  </si>
  <si>
    <t>P00734</t>
  </si>
  <si>
    <t>F2</t>
  </si>
  <si>
    <t>185.69±194.06</t>
  </si>
  <si>
    <t>96.96±84.76</t>
  </si>
  <si>
    <t>105.65±107.1</t>
  </si>
  <si>
    <t>170.53±182.3</t>
  </si>
  <si>
    <t>Metalloproteinase inhibitor 1</t>
  </si>
  <si>
    <t>P01033</t>
  </si>
  <si>
    <t>TIMP1</t>
  </si>
  <si>
    <t>100.73±73.95</t>
  </si>
  <si>
    <t>169.15±180.53</t>
  </si>
  <si>
    <t>146.36±97.99</t>
  </si>
  <si>
    <t>121.18±150.43</t>
  </si>
  <si>
    <t>Metalloproteinase inhibitor 2</t>
  </si>
  <si>
    <t>P16035</t>
  </si>
  <si>
    <t>TIMP2</t>
  </si>
  <si>
    <t>95.2±33.99</t>
  </si>
  <si>
    <t>89.94±42.16</t>
  </si>
  <si>
    <t>87.22±37.39</t>
  </si>
  <si>
    <t>96.07±37.63</t>
  </si>
  <si>
    <t>Tubulointerstitial nephritis antigen-like</t>
  </si>
  <si>
    <t>Q9GZM7</t>
  </si>
  <si>
    <t>TINAGL1</t>
  </si>
  <si>
    <t>Serotransferrin</t>
  </si>
  <si>
    <t>P02787</t>
  </si>
  <si>
    <t>TF</t>
  </si>
  <si>
    <t>128.33±61.27</t>
  </si>
  <si>
    <t>144.86±70.28</t>
  </si>
  <si>
    <t>137.11±52.42</t>
  </si>
  <si>
    <t>134.49±71.94</t>
  </si>
  <si>
    <t>Lactotransferrin</t>
  </si>
  <si>
    <t>P02788</t>
  </si>
  <si>
    <t>LTF</t>
  </si>
  <si>
    <t>116.38±172.75</t>
  </si>
  <si>
    <t>244.9±323.33</t>
  </si>
  <si>
    <t>184.58±198.78</t>
  </si>
  <si>
    <t>164.32±282.66</t>
  </si>
  <si>
    <t>Tryptase beta-2</t>
  </si>
  <si>
    <t>P20231</t>
  </si>
  <si>
    <t>TPSB2</t>
  </si>
  <si>
    <t>98.79±85.4</t>
  </si>
  <si>
    <t>108.55±137.4</t>
  </si>
  <si>
    <t>120.64±129.48</t>
  </si>
  <si>
    <t>93.36±97.89</t>
  </si>
  <si>
    <t>Thrombospondin-1</t>
  </si>
  <si>
    <t>P07996</t>
  </si>
  <si>
    <t>THBS1</t>
  </si>
  <si>
    <t>100.81±71.1</t>
  </si>
  <si>
    <t>80.7±62.97</t>
  </si>
  <si>
    <t>84.1±64.34</t>
  </si>
  <si>
    <t>96.6±70.22</t>
  </si>
  <si>
    <t>Thrombospondin-2</t>
  </si>
  <si>
    <t>P35442</t>
  </si>
  <si>
    <t>THBS2</t>
  </si>
  <si>
    <t>90.94±58.01</t>
  </si>
  <si>
    <t>69.76±56.52</t>
  </si>
  <si>
    <t>66.13±35.48</t>
  </si>
  <si>
    <t>90.43±65.93</t>
  </si>
  <si>
    <t>Transthyretin</t>
  </si>
  <si>
    <t>P02766</t>
  </si>
  <si>
    <t>TTR</t>
  </si>
  <si>
    <t>130.29±55.18</t>
  </si>
  <si>
    <t>129.79±64.82</t>
  </si>
  <si>
    <t>118.99±53.04</t>
  </si>
  <si>
    <t>136.1±61.84</t>
  </si>
  <si>
    <t>Vinculin</t>
  </si>
  <si>
    <t>P18206</t>
  </si>
  <si>
    <t>VCL</t>
  </si>
  <si>
    <t>73.22±37.61</t>
  </si>
  <si>
    <t>64.15±43.08</t>
  </si>
  <si>
    <t>64.57±36.16</t>
  </si>
  <si>
    <t>71.92±42.12</t>
  </si>
  <si>
    <t>Vitamin D-binding protein</t>
  </si>
  <si>
    <t>P02774</t>
  </si>
  <si>
    <t>GC</t>
  </si>
  <si>
    <t>120.81±45.2</t>
  </si>
  <si>
    <t>129.81±48.87</t>
  </si>
  <si>
    <t>120.83±38.54</t>
  </si>
  <si>
    <t>126.76±50.88</t>
  </si>
  <si>
    <t>Vitronectin</t>
  </si>
  <si>
    <t>P04004</t>
  </si>
  <si>
    <t>VTN</t>
  </si>
  <si>
    <t>167.4±125.56</t>
  </si>
  <si>
    <t>94.68±55.62</t>
  </si>
  <si>
    <t>103.3±59.36</t>
  </si>
  <si>
    <t>154.16±122.98</t>
  </si>
  <si>
    <t>von Willebrand factor</t>
  </si>
  <si>
    <t>P04275</t>
  </si>
  <si>
    <t>VWF</t>
  </si>
  <si>
    <t>Y-box-binding protein 1</t>
  </si>
  <si>
    <t>P67809</t>
  </si>
  <si>
    <t>YBX1</t>
  </si>
  <si>
    <t>107.41±46</t>
  </si>
  <si>
    <t>87.2±39.97</t>
  </si>
  <si>
    <t>92.41±37.06</t>
  </si>
  <si>
    <t>102.2±47.93</t>
  </si>
  <si>
    <t>Zinc-alpha-2-glycoprotein</t>
  </si>
  <si>
    <t>P25311</t>
  </si>
  <si>
    <t>AZGP1</t>
  </si>
  <si>
    <t>137.13±63.88</t>
  </si>
  <si>
    <t>147.51±72.32</t>
  </si>
  <si>
    <t>137.86±59.38</t>
  </si>
  <si>
    <t>143.6±71.85</t>
  </si>
  <si>
    <t>185.71±400.5</t>
  </si>
  <si>
    <t>125.49±86.51</t>
  </si>
  <si>
    <t>110.92±62.91</t>
  </si>
  <si>
    <t>69.46±43.86</t>
  </si>
  <si>
    <t>96.39±54.4</t>
  </si>
  <si>
    <t>88.12±35.32</t>
  </si>
  <si>
    <t>102.38±47.27</t>
  </si>
  <si>
    <t>122.82±44.65</t>
  </si>
  <si>
    <t>92.03±38.03</t>
  </si>
  <si>
    <t>91.66±32.02</t>
  </si>
  <si>
    <t>119.97±207.01</t>
  </si>
  <si>
    <t>122.2±112.6</t>
  </si>
  <si>
    <t>151.93±140.39</t>
  </si>
  <si>
    <t>114.56±68.95</t>
  </si>
  <si>
    <t>77.76±47.67</t>
  </si>
  <si>
    <t>92.7±59.86</t>
  </si>
  <si>
    <t>93.88±49.91</t>
  </si>
  <si>
    <t>92.26±59.05</t>
  </si>
  <si>
    <t>151.91±115.92</t>
  </si>
  <si>
    <t>111.14±52.9</t>
  </si>
  <si>
    <t>168.67±173.87</t>
  </si>
  <si>
    <t>127.98±74.76</t>
  </si>
  <si>
    <t>116.42±156.05</t>
  </si>
  <si>
    <t>148.5±232.66</t>
  </si>
  <si>
    <t>145.76±86.92</t>
  </si>
  <si>
    <t>126.66±65.9</t>
  </si>
  <si>
    <t>102.74±41.9</t>
  </si>
  <si>
    <t>110.53±63.59</t>
  </si>
  <si>
    <t>84.94±31.84</t>
  </si>
  <si>
    <t>100.35±49.88</t>
  </si>
  <si>
    <t>91.31±38.84</t>
  </si>
  <si>
    <t>103.49±57.34</t>
  </si>
  <si>
    <t>137.96±95.97</t>
  </si>
  <si>
    <t>127.12±58.48</t>
  </si>
  <si>
    <t>84.14±44.36</t>
  </si>
  <si>
    <t>106.53±67.72</t>
  </si>
  <si>
    <t>92.39±52.92</t>
  </si>
  <si>
    <t>117.69±67.43</t>
  </si>
  <si>
    <t>79.02±37.74</t>
  </si>
  <si>
    <t>95.75±53.79</t>
  </si>
  <si>
    <t>101.6±43.63</t>
  </si>
  <si>
    <t>112.78±77.91</t>
  </si>
  <si>
    <t>117.89±105.91</t>
  </si>
  <si>
    <t>106.63±62.72</t>
  </si>
  <si>
    <t>179.44±132.78</t>
  </si>
  <si>
    <t>181.95±165.85</t>
  </si>
  <si>
    <t>152.94±169.06</t>
  </si>
  <si>
    <t>136.27±157.44</t>
  </si>
  <si>
    <t>165.05±84.14</t>
  </si>
  <si>
    <t>104.69±50.44</t>
  </si>
  <si>
    <t>139.33±86.23</t>
  </si>
  <si>
    <t>126.3±98.65</t>
  </si>
  <si>
    <t>106.93±67.96</t>
  </si>
  <si>
    <t>133.38±121.48</t>
  </si>
  <si>
    <t>89.43±43.82</t>
  </si>
  <si>
    <t>100.01±53.53</t>
  </si>
  <si>
    <t>87.42±35.12</t>
  </si>
  <si>
    <t>86.38±35.43</t>
  </si>
  <si>
    <t>70.14±27.81</t>
  </si>
  <si>
    <t>98.63±46.96</t>
  </si>
  <si>
    <t>146.28±103.07</t>
  </si>
  <si>
    <t>115.78±69.92</t>
  </si>
  <si>
    <t>127.74±73.08</t>
  </si>
  <si>
    <t>116.16±71.63</t>
  </si>
  <si>
    <t>82.83±86.34</t>
  </si>
  <si>
    <t>150.31±131.57</t>
  </si>
  <si>
    <t>120.87±111.38</t>
  </si>
  <si>
    <t>106.66±64.99</t>
  </si>
  <si>
    <t>96.71±53.58</t>
  </si>
  <si>
    <t>82.5±27.06</t>
  </si>
  <si>
    <t>168.58±157.85</t>
  </si>
  <si>
    <t>112.26±82.64</t>
  </si>
  <si>
    <t>86±26.15</t>
  </si>
  <si>
    <t>101.43±51.27</t>
  </si>
  <si>
    <t>106.76±53.85</t>
  </si>
  <si>
    <t>105.98±44.61</t>
  </si>
  <si>
    <t>96.79±51.47</t>
  </si>
  <si>
    <t>93.4±41.25</t>
  </si>
  <si>
    <t>144.17±123.07</t>
  </si>
  <si>
    <t>116.78±85.73</t>
  </si>
  <si>
    <t>81.92±35.53</t>
  </si>
  <si>
    <t>96.23±41.42</t>
  </si>
  <si>
    <t>134.35±87.52</t>
  </si>
  <si>
    <t>111.49±63.32</t>
  </si>
  <si>
    <t>119.27±79.1</t>
  </si>
  <si>
    <t>103.49±70.88</t>
  </si>
  <si>
    <t>198±197.43</t>
  </si>
  <si>
    <t>139.34±209.79</t>
  </si>
  <si>
    <t>126.44±75.45</t>
  </si>
  <si>
    <t>117.86±59.88</t>
  </si>
  <si>
    <t>125.64±72.25</t>
  </si>
  <si>
    <t>116.36±62.94</t>
  </si>
  <si>
    <t>105.42±38.02</t>
  </si>
  <si>
    <t>166.13±205.33</t>
  </si>
  <si>
    <t>137.74±107.74</t>
  </si>
  <si>
    <t>200.46±275.7</t>
  </si>
  <si>
    <t>114.35±128</t>
  </si>
  <si>
    <t>97.37±94.58</t>
  </si>
  <si>
    <t>195.38±248.72</t>
  </si>
  <si>
    <t>53.26±42.34</t>
  </si>
  <si>
    <t>86.97±70.68</t>
  </si>
  <si>
    <t>82.47±33.24</t>
  </si>
  <si>
    <t>92.9±35.55</t>
  </si>
  <si>
    <t>109.27±45.66</t>
  </si>
  <si>
    <t>108.8±44.37</t>
  </si>
  <si>
    <t>85.97±37.3</t>
  </si>
  <si>
    <t>223.1±352.83</t>
  </si>
  <si>
    <t>183.27±529.73</t>
  </si>
  <si>
    <t>119.9±66.6</t>
  </si>
  <si>
    <t>104.14±58.71</t>
  </si>
  <si>
    <t>97.63±49.34</t>
  </si>
  <si>
    <t>116.59±61.58</t>
  </si>
  <si>
    <t>98.21±55.91</t>
  </si>
  <si>
    <t>100.77±55.52</t>
  </si>
  <si>
    <t>67.5±108.19</t>
  </si>
  <si>
    <t>69.32±34.53</t>
  </si>
  <si>
    <t>100.66±53.16</t>
  </si>
  <si>
    <t>71.36±50.29</t>
  </si>
  <si>
    <t>100.64±77.52</t>
  </si>
  <si>
    <t>89.04±34.15</t>
  </si>
  <si>
    <t>91.02±36.86</t>
  </si>
  <si>
    <t>82.24±34.57</t>
  </si>
  <si>
    <t>99.98±44.95</t>
  </si>
  <si>
    <t>74.95±26.86</t>
  </si>
  <si>
    <t>101.05±47.27</t>
  </si>
  <si>
    <t>84.54±55.29</t>
  </si>
  <si>
    <t>111.78±83.78</t>
  </si>
  <si>
    <t>114.28±81.16</t>
  </si>
  <si>
    <t>136.09±101.25</t>
  </si>
  <si>
    <t>117.65±82.69</t>
  </si>
  <si>
    <t>185.46±364.35</t>
  </si>
  <si>
    <t>98.6±47.34</t>
  </si>
  <si>
    <t>99.18±57.67</t>
  </si>
  <si>
    <t>70.53±39.19</t>
  </si>
  <si>
    <t>101.39±35.17</t>
  </si>
  <si>
    <t>91.96±53.13</t>
  </si>
  <si>
    <t>129.87±60</t>
  </si>
  <si>
    <t>92.2±29.46</t>
  </si>
  <si>
    <t>91.25±39.76</t>
  </si>
  <si>
    <t>99.01±33.68</t>
  </si>
  <si>
    <t>106.34±118.72</t>
  </si>
  <si>
    <t>153.24±186.16</t>
  </si>
  <si>
    <t>78.98±68.37</t>
  </si>
  <si>
    <t>123.09±103.13</t>
  </si>
  <si>
    <t>133.92±98.96</t>
  </si>
  <si>
    <t>92.21±49.81</t>
  </si>
  <si>
    <t>81.08±63.54</t>
  </si>
  <si>
    <t>98.29±59.32</t>
  </si>
  <si>
    <t>85.55±50.36</t>
  </si>
  <si>
    <t>135.15±94.39</t>
  </si>
  <si>
    <t>112.64±62.59</t>
  </si>
  <si>
    <t>146.13±140.49</t>
  </si>
  <si>
    <t>137.23±87.37</t>
  </si>
  <si>
    <t>119.48±74.49</t>
  </si>
  <si>
    <t>105.74±85.22</t>
  </si>
  <si>
    <t>179.13±300.04</t>
  </si>
  <si>
    <t>133.46±77.57</t>
  </si>
  <si>
    <t>133.29±70.18</t>
  </si>
  <si>
    <t>114.81±52.65</t>
  </si>
  <si>
    <t>114.97±64.97</t>
  </si>
  <si>
    <t>113.43±67.63</t>
  </si>
  <si>
    <t>103.79±59.6</t>
  </si>
  <si>
    <t>100.71±39.56</t>
  </si>
  <si>
    <t>87.2±50.42</t>
  </si>
  <si>
    <t>107.66±55.33</t>
  </si>
  <si>
    <t>87.9±44.59</t>
  </si>
  <si>
    <t>129.48±74.06</t>
  </si>
  <si>
    <t>132.89±73.79</t>
  </si>
  <si>
    <t>103.17±67.41</t>
  </si>
  <si>
    <t>92.6±52.04</t>
  </si>
  <si>
    <t>97.01±45.58</t>
  </si>
  <si>
    <t>108.47±54.24</t>
  </si>
  <si>
    <t>109.17±74.95</t>
  </si>
  <si>
    <t>101.6±53.31</t>
  </si>
  <si>
    <t>74.2±38.41</t>
  </si>
  <si>
    <t>96.29±35.99</t>
  </si>
  <si>
    <t>125.57±92.9</t>
  </si>
  <si>
    <t>113.39±61.7</t>
  </si>
  <si>
    <t>106.87±100.54</t>
  </si>
  <si>
    <t>182.12±163.45</t>
  </si>
  <si>
    <t>179.66±143.13</t>
  </si>
  <si>
    <t>118.19±129.37</t>
  </si>
  <si>
    <t>174.09±192.38</t>
  </si>
  <si>
    <t>141.83±104.2</t>
  </si>
  <si>
    <t>115±69.9</t>
  </si>
  <si>
    <t>140.57±68.68</t>
  </si>
  <si>
    <t>78.97±56.66</t>
  </si>
  <si>
    <t>112.09±61.83</t>
  </si>
  <si>
    <t>155.96±121.43</t>
  </si>
  <si>
    <t>114.95±66.99</t>
  </si>
  <si>
    <t>136.2±142.66</t>
  </si>
  <si>
    <t>97.96±87.54</t>
  </si>
  <si>
    <t>105.44±117.41</t>
  </si>
  <si>
    <t>105.18±48.55</t>
  </si>
  <si>
    <t>84.42±50.82</t>
  </si>
  <si>
    <t>93.5±38.74</t>
  </si>
  <si>
    <t>77.74±27.64</t>
  </si>
  <si>
    <t>93.49±39.3</t>
  </si>
  <si>
    <t>82.05±47.8</t>
  </si>
  <si>
    <t>117.31±76.42</t>
  </si>
  <si>
    <t>138.82±92.42</t>
  </si>
  <si>
    <t>102.4±44.5</t>
  </si>
  <si>
    <t>117.19±69.76</t>
  </si>
  <si>
    <t>124.3±75.5</t>
  </si>
  <si>
    <t>159.91±132.69</t>
  </si>
  <si>
    <t>82.02±88.24</t>
  </si>
  <si>
    <t>110.14±71.64</t>
  </si>
  <si>
    <t>89.94±33.91</t>
  </si>
  <si>
    <t>113.93±77.47</t>
  </si>
  <si>
    <t>98.75±36.8</t>
  </si>
  <si>
    <t>95±61.23</t>
  </si>
  <si>
    <t>124.02±104.32</t>
  </si>
  <si>
    <t>142.89±133.08</t>
  </si>
  <si>
    <t>99.28±46.85</t>
  </si>
  <si>
    <t>91.62±41.41</t>
  </si>
  <si>
    <t>107.08±46.77</t>
  </si>
  <si>
    <t>105.16±49.67</t>
  </si>
  <si>
    <t>95.42±39.32</t>
  </si>
  <si>
    <t>93.49±51.87</t>
  </si>
  <si>
    <t>107.61±65.88</t>
  </si>
  <si>
    <t>151.53±130.56</t>
  </si>
  <si>
    <t>92.95±41.4</t>
  </si>
  <si>
    <t>88.84±38.06</t>
  </si>
  <si>
    <t>75.59±30.99</t>
  </si>
  <si>
    <t>116.32±68.22</t>
  </si>
  <si>
    <t>123.85±79.89</t>
  </si>
  <si>
    <t>96.61±64.9</t>
  </si>
  <si>
    <t>125.64±82.25</t>
  </si>
  <si>
    <t>127.61±185.8</t>
  </si>
  <si>
    <t>203.21±226.17</t>
  </si>
  <si>
    <t>121.16±64.52</t>
  </si>
  <si>
    <t>120.51±67.65</t>
  </si>
  <si>
    <t>117.49±65.17</t>
  </si>
  <si>
    <t>122.48±68.12</t>
  </si>
  <si>
    <t>96.87±49.23</t>
  </si>
  <si>
    <t>96.66±74.39</t>
  </si>
  <si>
    <t>154.83±167.78</t>
  </si>
  <si>
    <t>138.3±121.25</t>
  </si>
  <si>
    <t>131.39±214.3</t>
  </si>
  <si>
    <t>162.43±170.39</t>
  </si>
  <si>
    <t>126.09±91.16</t>
  </si>
  <si>
    <t>207.82±258.99</t>
  </si>
  <si>
    <t>98.2±98.88</t>
  </si>
  <si>
    <t>79.41±59.54</t>
  </si>
  <si>
    <t>69.33±69.86</t>
  </si>
  <si>
    <t>91.9±33.1</t>
  </si>
  <si>
    <t>85.66±37.36</t>
  </si>
  <si>
    <t>96.82±32.03</t>
  </si>
  <si>
    <t>125.17±53.46</t>
  </si>
  <si>
    <t>126.67±86.12</t>
  </si>
  <si>
    <t>106.7±199.96</t>
  </si>
  <si>
    <t>318.11±671.04</t>
  </si>
  <si>
    <t>100.6±50.21</t>
  </si>
  <si>
    <t>121.82±73.27</t>
  </si>
  <si>
    <t>121.65±58.55</t>
  </si>
  <si>
    <t>94.26±54.09</t>
  </si>
  <si>
    <t>102.27±57.33</t>
  </si>
  <si>
    <t>96.66±53.2</t>
  </si>
  <si>
    <t>82.42±80.5</t>
  </si>
  <si>
    <t>91.19±133.53</t>
  </si>
  <si>
    <t>96.3±43.17</t>
  </si>
  <si>
    <t>80.71±56.32</t>
  </si>
  <si>
    <t>110.58±79.05</t>
  </si>
  <si>
    <t>63.31±44.74</t>
  </si>
  <si>
    <t>94.18±34.04</t>
  </si>
  <si>
    <t>85.18±37.74</t>
  </si>
  <si>
    <t>96.72±42.51</t>
  </si>
  <si>
    <t>89.74±42.12</t>
  </si>
  <si>
    <t>100.71±44.5</t>
  </si>
  <si>
    <t>80.04±38.2</t>
  </si>
  <si>
    <t>94.37±38.78</t>
  </si>
  <si>
    <t>111.59±64.44</t>
  </si>
  <si>
    <t>91.69±39.7</t>
  </si>
  <si>
    <t>110±83.36</t>
  </si>
  <si>
    <t>91.77±63.89</t>
  </si>
  <si>
    <t>127.7±87.18</t>
  </si>
  <si>
    <t>129.33±105.18</t>
  </si>
  <si>
    <r>
      <rPr>
        <b/>
        <sz val="11"/>
        <color theme="1"/>
        <rFont val="Calibri"/>
        <family val="2"/>
        <scheme val="minor"/>
      </rPr>
      <t xml:space="preserve">Supplementary File II: </t>
    </r>
    <r>
      <rPr>
        <sz val="11"/>
        <color theme="1"/>
        <rFont val="Calibri"/>
        <family val="2"/>
        <scheme val="minor"/>
      </rPr>
      <t>Summary results and statistics of the TMT Proteomics using the NaCl extract. MW: Molecular Weight, #PSMs: Number of matched spectra, SD: Standard Deviation, FC: Fold Change, BH: Benjamini Hochberg</t>
    </r>
  </si>
  <si>
    <t>Log2FC</t>
  </si>
  <si>
    <t>A1AG1</t>
  </si>
  <si>
    <t>A1AG2</t>
  </si>
  <si>
    <t>A1AT</t>
  </si>
  <si>
    <t>A2AP</t>
  </si>
  <si>
    <t>A2MG</t>
  </si>
  <si>
    <t>A4</t>
  </si>
  <si>
    <t>AACT</t>
  </si>
  <si>
    <t>ADIPO</t>
  </si>
  <si>
    <t>AFAM</t>
  </si>
  <si>
    <t>ALBU</t>
  </si>
  <si>
    <t>ANGI</t>
  </si>
  <si>
    <t>ANT3</t>
  </si>
  <si>
    <t>ANX11</t>
  </si>
  <si>
    <t>APOA</t>
  </si>
  <si>
    <t>B2MG</t>
  </si>
  <si>
    <t>BGH3</t>
  </si>
  <si>
    <t>CAD13</t>
  </si>
  <si>
    <t>CADH1</t>
  </si>
  <si>
    <t>CATB</t>
  </si>
  <si>
    <t>CATD</t>
  </si>
  <si>
    <t>CATG</t>
  </si>
  <si>
    <t>CATL1</t>
  </si>
  <si>
    <t>CATS</t>
  </si>
  <si>
    <t>CATZ</t>
  </si>
  <si>
    <t>CBPA3</t>
  </si>
  <si>
    <t>CBPB2</t>
  </si>
  <si>
    <t>CERU</t>
  </si>
  <si>
    <t>CFAB</t>
  </si>
  <si>
    <t>CFAD</t>
  </si>
  <si>
    <t>CFAH</t>
  </si>
  <si>
    <t>CFAI</t>
  </si>
  <si>
    <t>CLC11</t>
  </si>
  <si>
    <t>CLUS</t>
  </si>
  <si>
    <t>CO1A1</t>
  </si>
  <si>
    <t>CO1A2</t>
  </si>
  <si>
    <t>CO2</t>
  </si>
  <si>
    <t>CO3</t>
  </si>
  <si>
    <t>CO3A1</t>
  </si>
  <si>
    <t>CO4A</t>
  </si>
  <si>
    <t>CO4A1</t>
  </si>
  <si>
    <t>CO4A2</t>
  </si>
  <si>
    <t>CO4B</t>
  </si>
  <si>
    <t>CO5</t>
  </si>
  <si>
    <t>CO5A1</t>
  </si>
  <si>
    <t>CO5A2</t>
  </si>
  <si>
    <t>CO6</t>
  </si>
  <si>
    <t>CO6A1</t>
  </si>
  <si>
    <t>CO6A2</t>
  </si>
  <si>
    <t>CO6A3</t>
  </si>
  <si>
    <t>CO7</t>
  </si>
  <si>
    <t>CO8A</t>
  </si>
  <si>
    <t>CO8B</t>
  </si>
  <si>
    <t>CO8G</t>
  </si>
  <si>
    <t>CO9</t>
  </si>
  <si>
    <t>COCA1</t>
  </si>
  <si>
    <t>COEA1</t>
  </si>
  <si>
    <t>COFA1</t>
  </si>
  <si>
    <t>COIA1</t>
  </si>
  <si>
    <t>CSPG2</t>
  </si>
  <si>
    <t>CTHR1</t>
  </si>
  <si>
    <t>CXCL7</t>
  </si>
  <si>
    <t>CYTB</t>
  </si>
  <si>
    <t>CYTC</t>
  </si>
  <si>
    <t>DEF1</t>
  </si>
  <si>
    <t>DERM</t>
  </si>
  <si>
    <t>F13A</t>
  </si>
  <si>
    <t>FA10</t>
  </si>
  <si>
    <t>FA12</t>
  </si>
  <si>
    <t>FA9</t>
  </si>
  <si>
    <t>FBLN3</t>
  </si>
  <si>
    <t>FBLN4</t>
  </si>
  <si>
    <t>FCG3A</t>
  </si>
  <si>
    <t>FETUA</t>
  </si>
  <si>
    <t>FHR1</t>
  </si>
  <si>
    <t>FHR2</t>
  </si>
  <si>
    <t>FHR3</t>
  </si>
  <si>
    <t>FHR5</t>
  </si>
  <si>
    <t>FIBA</t>
  </si>
  <si>
    <t>FIBB</t>
  </si>
  <si>
    <t>FIBG</t>
  </si>
  <si>
    <t>FINC</t>
  </si>
  <si>
    <t>FRIH</t>
  </si>
  <si>
    <t>FRIL</t>
  </si>
  <si>
    <t>GELS</t>
  </si>
  <si>
    <t>GRP75</t>
  </si>
  <si>
    <t>HDGR2</t>
  </si>
  <si>
    <t>HDGR3</t>
  </si>
  <si>
    <t>HEMO</t>
  </si>
  <si>
    <t>HEP2</t>
  </si>
  <si>
    <t>HPT</t>
  </si>
  <si>
    <t>HPTR</t>
  </si>
  <si>
    <t>IBP3</t>
  </si>
  <si>
    <t>IBP5</t>
  </si>
  <si>
    <t>IBP6</t>
  </si>
  <si>
    <t>IBP7</t>
  </si>
  <si>
    <t>IC1</t>
  </si>
  <si>
    <t>ICAL</t>
  </si>
  <si>
    <t>IGJ</t>
  </si>
  <si>
    <t>IPSP</t>
  </si>
  <si>
    <t>ITA1</t>
  </si>
  <si>
    <t>ITB1</t>
  </si>
  <si>
    <t>ITB2</t>
  </si>
  <si>
    <t>ITB3</t>
  </si>
  <si>
    <t>ITGBL</t>
  </si>
  <si>
    <t>LEG1</t>
  </si>
  <si>
    <t>LEG3</t>
  </si>
  <si>
    <t>LG3BP</t>
  </si>
  <si>
    <t>LYSC</t>
  </si>
  <si>
    <t>MFGM</t>
  </si>
  <si>
    <t>MIME</t>
  </si>
  <si>
    <t>MSRE</t>
  </si>
  <si>
    <t>MUC18</t>
  </si>
  <si>
    <t>OLFL1</t>
  </si>
  <si>
    <t>OLFL3</t>
  </si>
  <si>
    <t>OSTP</t>
  </si>
  <si>
    <t>PA2GA</t>
  </si>
  <si>
    <t>PCOC1</t>
  </si>
  <si>
    <t>PDIA1</t>
  </si>
  <si>
    <t>PEDF</t>
  </si>
  <si>
    <t>PERM</t>
  </si>
  <si>
    <t>PGBM</t>
  </si>
  <si>
    <t>PGCA</t>
  </si>
  <si>
    <t>PGS1</t>
  </si>
  <si>
    <t>PGS2</t>
  </si>
  <si>
    <t>PLF4</t>
  </si>
  <si>
    <t>PLMN</t>
  </si>
  <si>
    <t>PROP</t>
  </si>
  <si>
    <t>PROS</t>
  </si>
  <si>
    <t>PXDC2</t>
  </si>
  <si>
    <t>RARR2</t>
  </si>
  <si>
    <t>S10A4</t>
  </si>
  <si>
    <t>S10A6</t>
  </si>
  <si>
    <t>S10A8</t>
  </si>
  <si>
    <t>S10A9</t>
  </si>
  <si>
    <t>S10AA</t>
  </si>
  <si>
    <t>S10AB</t>
  </si>
  <si>
    <t>S10AC</t>
  </si>
  <si>
    <t>S10AD</t>
  </si>
  <si>
    <t>SAMP</t>
  </si>
  <si>
    <t>SAP</t>
  </si>
  <si>
    <t>SDF1</t>
  </si>
  <si>
    <t>SERPH</t>
  </si>
  <si>
    <t>SFRP3</t>
  </si>
  <si>
    <t>SODE</t>
  </si>
  <si>
    <t>SPP24</t>
  </si>
  <si>
    <t>SPRL1</t>
  </si>
  <si>
    <t>TAGL2</t>
  </si>
  <si>
    <t>TARSH</t>
  </si>
  <si>
    <t>TENA</t>
  </si>
  <si>
    <t>TENX</t>
  </si>
  <si>
    <t>TETN</t>
  </si>
  <si>
    <t>THIO</t>
  </si>
  <si>
    <t>THRB</t>
  </si>
  <si>
    <t>TINAL</t>
  </si>
  <si>
    <t>TRFE</t>
  </si>
  <si>
    <t>TRFL</t>
  </si>
  <si>
    <t>TRYB2</t>
  </si>
  <si>
    <t>TSP1</t>
  </si>
  <si>
    <t>TSP2</t>
  </si>
  <si>
    <t>TTHY</t>
  </si>
  <si>
    <t>VINC</t>
  </si>
  <si>
    <t>VTDB</t>
  </si>
  <si>
    <t>VTNC</t>
  </si>
  <si>
    <t>YBOX1</t>
  </si>
  <si>
    <t>ZA2G</t>
  </si>
  <si>
    <t>Normalized Abundance in Calcified (Mean±SD)</t>
  </si>
  <si>
    <t>Normalized Abundance in Non-Calcified (Mean±SD)</t>
  </si>
  <si>
    <t>Normalized Abundance in Symptomatic (Mean±SD)</t>
  </si>
  <si>
    <t>Normalized Abundance in Asymptomatic (Mean±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6" x14ac:knownFonts="1"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b/>
      <sz val="9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0" borderId="7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0" fontId="3" fillId="0" borderId="10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5" fillId="0" borderId="10" xfId="0" applyFont="1" applyFill="1" applyBorder="1" applyAlignment="1">
      <alignment horizontal="center" vertical="center" wrapText="1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4" fillId="0" borderId="10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87"/>
  <sheetViews>
    <sheetView tabSelected="1" workbookViewId="0">
      <selection activeCell="F16" sqref="F16"/>
    </sheetView>
  </sheetViews>
  <sheetFormatPr baseColWidth="10" defaultColWidth="8.83203125" defaultRowHeight="15" x14ac:dyDescent="0.2"/>
  <cols>
    <col min="1" max="1" width="39.5" customWidth="1"/>
    <col min="2" max="2" width="8.83203125" style="13"/>
    <col min="9" max="9" width="12.6640625" customWidth="1"/>
    <col min="10" max="10" width="14.1640625" customWidth="1"/>
    <col min="11" max="11" width="12.6640625" customWidth="1"/>
    <col min="12" max="12" width="13.83203125" customWidth="1"/>
    <col min="13" max="20" width="8.83203125" style="13"/>
  </cols>
  <sheetData>
    <row r="1" spans="1:23" x14ac:dyDescent="0.2">
      <c r="A1" s="17" t="s">
        <v>1999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</row>
    <row r="2" spans="1:23" x14ac:dyDescent="0.2">
      <c r="A2" s="19" t="s">
        <v>0</v>
      </c>
      <c r="B2" s="20"/>
      <c r="C2" s="20"/>
      <c r="D2" s="20"/>
      <c r="E2" s="20"/>
      <c r="F2" s="20"/>
      <c r="G2" s="20"/>
      <c r="H2" s="21"/>
      <c r="I2" s="25" t="s">
        <v>1</v>
      </c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7"/>
    </row>
    <row r="3" spans="1:23" ht="14.5" customHeight="1" x14ac:dyDescent="0.2">
      <c r="A3" s="22"/>
      <c r="B3" s="23"/>
      <c r="C3" s="23"/>
      <c r="D3" s="23"/>
      <c r="E3" s="23"/>
      <c r="F3" s="23"/>
      <c r="G3" s="23"/>
      <c r="H3" s="24"/>
      <c r="I3" s="1" t="s">
        <v>2</v>
      </c>
      <c r="J3" s="2"/>
      <c r="K3" s="3"/>
      <c r="L3" s="4"/>
      <c r="M3" s="32" t="s">
        <v>3</v>
      </c>
      <c r="N3" s="33"/>
      <c r="O3" s="33"/>
      <c r="P3" s="34"/>
      <c r="Q3" s="29" t="s">
        <v>4</v>
      </c>
      <c r="R3" s="30"/>
      <c r="S3" s="30"/>
      <c r="T3" s="31"/>
      <c r="U3" s="28" t="s">
        <v>5</v>
      </c>
      <c r="V3" s="28"/>
      <c r="W3" s="28"/>
    </row>
    <row r="4" spans="1:23" ht="91" x14ac:dyDescent="0.2">
      <c r="A4" s="5" t="s">
        <v>6</v>
      </c>
      <c r="B4" s="16" t="s">
        <v>7</v>
      </c>
      <c r="C4" s="6" t="s">
        <v>8</v>
      </c>
      <c r="D4" s="6" t="s">
        <v>9</v>
      </c>
      <c r="E4" s="7" t="s">
        <v>10</v>
      </c>
      <c r="F4" s="6" t="s">
        <v>11</v>
      </c>
      <c r="G4" s="6" t="s">
        <v>12</v>
      </c>
      <c r="H4" s="6" t="s">
        <v>13</v>
      </c>
      <c r="I4" s="6" t="s">
        <v>2166</v>
      </c>
      <c r="J4" s="6" t="s">
        <v>2167</v>
      </c>
      <c r="K4" s="6" t="s">
        <v>2168</v>
      </c>
      <c r="L4" s="6" t="s">
        <v>2169</v>
      </c>
      <c r="M4" s="12" t="s">
        <v>2000</v>
      </c>
      <c r="N4" s="12" t="s">
        <v>14</v>
      </c>
      <c r="O4" s="12" t="s">
        <v>15</v>
      </c>
      <c r="P4" s="12" t="s">
        <v>16</v>
      </c>
      <c r="Q4" s="12" t="s">
        <v>2000</v>
      </c>
      <c r="R4" s="12" t="s">
        <v>14</v>
      </c>
      <c r="S4" s="12" t="s">
        <v>15</v>
      </c>
      <c r="T4" s="12" t="s">
        <v>16</v>
      </c>
      <c r="U4" s="6" t="s">
        <v>14</v>
      </c>
      <c r="V4" s="6" t="s">
        <v>15</v>
      </c>
      <c r="W4" s="6" t="s">
        <v>16</v>
      </c>
    </row>
    <row r="5" spans="1:23" x14ac:dyDescent="0.2">
      <c r="A5" t="s">
        <v>17</v>
      </c>
      <c r="B5" s="13" t="s">
        <v>2001</v>
      </c>
      <c r="C5" t="s">
        <v>18</v>
      </c>
      <c r="D5" t="s">
        <v>19</v>
      </c>
      <c r="E5" s="8">
        <v>23.5</v>
      </c>
      <c r="F5" s="9">
        <v>54.228855721393003</v>
      </c>
      <c r="G5" s="10">
        <v>8</v>
      </c>
      <c r="H5" s="10">
        <v>443</v>
      </c>
      <c r="I5" t="s">
        <v>20</v>
      </c>
      <c r="J5" t="s">
        <v>21</v>
      </c>
      <c r="K5" t="s">
        <v>22</v>
      </c>
      <c r="L5" t="s">
        <v>23</v>
      </c>
      <c r="M5" s="13">
        <f>LOG(N5,2)</f>
        <v>-1.7551187280280245</v>
      </c>
      <c r="N5" s="14">
        <v>0.29624881164060168</v>
      </c>
      <c r="O5" s="15" t="s">
        <v>24</v>
      </c>
      <c r="P5" s="15">
        <v>5.3733831290087332E-3</v>
      </c>
      <c r="Q5" s="15">
        <f>LOG(R5,2)</f>
        <v>-0.44954134189561773</v>
      </c>
      <c r="R5" s="14">
        <v>0.73227561425584753</v>
      </c>
      <c r="S5" s="15">
        <v>0.16056456064935001</v>
      </c>
      <c r="T5" s="15">
        <v>0.42867708173364205</v>
      </c>
      <c r="U5" s="9">
        <v>0.45195507513932165</v>
      </c>
      <c r="V5" s="11">
        <v>0.13144790851140001</v>
      </c>
      <c r="W5" s="11">
        <v>0.62269819370900958</v>
      </c>
    </row>
    <row r="6" spans="1:23" x14ac:dyDescent="0.2">
      <c r="A6" t="s">
        <v>25</v>
      </c>
      <c r="B6" s="13" t="s">
        <v>2002</v>
      </c>
      <c r="C6" t="s">
        <v>26</v>
      </c>
      <c r="D6" t="s">
        <v>27</v>
      </c>
      <c r="E6" s="8">
        <v>23.6</v>
      </c>
      <c r="F6" s="9">
        <v>30.3482587064677</v>
      </c>
      <c r="G6" s="10">
        <v>3</v>
      </c>
      <c r="H6" s="10">
        <v>189</v>
      </c>
      <c r="I6" t="s">
        <v>1851</v>
      </c>
      <c r="J6" t="s">
        <v>1852</v>
      </c>
      <c r="K6" t="s">
        <v>1722</v>
      </c>
      <c r="L6" t="s">
        <v>1723</v>
      </c>
      <c r="M6" s="13">
        <f t="shared" ref="M6:M69" si="0">LOG(N6,2)</f>
        <v>-0.65658670425753107</v>
      </c>
      <c r="N6" s="14">
        <v>0.63437740676161025</v>
      </c>
      <c r="O6" s="15">
        <v>0.107919223485602</v>
      </c>
      <c r="P6" s="15">
        <v>0.26462871719862113</v>
      </c>
      <c r="Q6" s="15">
        <f t="shared" ref="Q6:Q69" si="1">LOG(R6,2)</f>
        <v>0.56543803887924049</v>
      </c>
      <c r="R6" s="14">
        <v>1.4798367570920588</v>
      </c>
      <c r="S6" s="15">
        <v>0.31717243650546201</v>
      </c>
      <c r="T6" s="15">
        <v>0.60084948603111488</v>
      </c>
      <c r="U6" s="9">
        <v>1.2808443197893167</v>
      </c>
      <c r="V6" s="11">
        <v>0.57833527436726795</v>
      </c>
      <c r="W6" s="11">
        <v>0.86647293553474547</v>
      </c>
    </row>
    <row r="7" spans="1:23" x14ac:dyDescent="0.2">
      <c r="A7" t="s">
        <v>28</v>
      </c>
      <c r="B7" s="13" t="s">
        <v>2003</v>
      </c>
      <c r="C7" t="s">
        <v>29</v>
      </c>
      <c r="D7" t="s">
        <v>30</v>
      </c>
      <c r="E7" s="8">
        <v>46.7</v>
      </c>
      <c r="F7" s="9">
        <v>69.856459330143494</v>
      </c>
      <c r="G7" s="10">
        <v>29</v>
      </c>
      <c r="H7" s="10">
        <v>1284</v>
      </c>
      <c r="I7" t="s">
        <v>31</v>
      </c>
      <c r="J7" t="s">
        <v>32</v>
      </c>
      <c r="K7" t="s">
        <v>33</v>
      </c>
      <c r="L7" t="s">
        <v>34</v>
      </c>
      <c r="M7" s="13">
        <f t="shared" si="0"/>
        <v>-0.31766010013832319</v>
      </c>
      <c r="N7" s="14">
        <v>0.80237018300663721</v>
      </c>
      <c r="O7" s="15">
        <v>7.1546181940077599E-2</v>
      </c>
      <c r="P7" s="15">
        <v>0.22008227705480393</v>
      </c>
      <c r="Q7" s="15">
        <f t="shared" si="1"/>
        <v>0.13145324432807048</v>
      </c>
      <c r="R7" s="14">
        <v>1.0953965520301556</v>
      </c>
      <c r="S7" s="15">
        <v>0.37816845179238801</v>
      </c>
      <c r="T7" s="15">
        <v>0.64260914466913277</v>
      </c>
      <c r="U7" s="9">
        <v>0.85681286428842185</v>
      </c>
      <c r="V7" s="11">
        <v>0.41225862174405797</v>
      </c>
      <c r="W7" s="11">
        <v>0.77320902639951916</v>
      </c>
    </row>
    <row r="8" spans="1:23" x14ac:dyDescent="0.2">
      <c r="A8" t="s">
        <v>35</v>
      </c>
      <c r="B8" s="13" t="s">
        <v>37</v>
      </c>
      <c r="C8" t="s">
        <v>36</v>
      </c>
      <c r="D8" t="s">
        <v>37</v>
      </c>
      <c r="E8" s="8">
        <v>54.2</v>
      </c>
      <c r="F8" s="9">
        <v>35.151515151515099</v>
      </c>
      <c r="G8" s="10">
        <v>10</v>
      </c>
      <c r="H8" s="10">
        <v>354</v>
      </c>
      <c r="I8" t="s">
        <v>38</v>
      </c>
      <c r="J8" t="s">
        <v>39</v>
      </c>
      <c r="K8" t="s">
        <v>40</v>
      </c>
      <c r="L8" t="s">
        <v>41</v>
      </c>
      <c r="M8" s="13">
        <f t="shared" si="0"/>
        <v>-0.27922007452722181</v>
      </c>
      <c r="N8" s="14">
        <v>0.82403637352929626</v>
      </c>
      <c r="O8" s="15">
        <v>3.8272298880080803E-2</v>
      </c>
      <c r="P8" s="15">
        <v>0.16714723732008507</v>
      </c>
      <c r="Q8" s="15">
        <f t="shared" si="1"/>
        <v>2.9490074402664445E-2</v>
      </c>
      <c r="R8" s="14">
        <v>1.0206513091776266</v>
      </c>
      <c r="S8" s="15">
        <v>0.46012558467977299</v>
      </c>
      <c r="T8" s="15">
        <v>0.69306677484731127</v>
      </c>
      <c r="U8" s="9">
        <v>0.86339075509854024</v>
      </c>
      <c r="V8" s="11">
        <v>0.25387982375151202</v>
      </c>
      <c r="W8" s="11">
        <v>0.68426657258740864</v>
      </c>
    </row>
    <row r="9" spans="1:23" x14ac:dyDescent="0.2">
      <c r="A9" t="s">
        <v>42</v>
      </c>
      <c r="B9" s="13" t="s">
        <v>2004</v>
      </c>
      <c r="C9" t="s">
        <v>43</v>
      </c>
      <c r="D9" t="s">
        <v>44</v>
      </c>
      <c r="E9" s="8">
        <v>54.5</v>
      </c>
      <c r="F9" s="9">
        <v>18.126272912423602</v>
      </c>
      <c r="G9" s="10">
        <v>8</v>
      </c>
      <c r="H9" s="10">
        <v>175</v>
      </c>
      <c r="I9" t="s">
        <v>45</v>
      </c>
      <c r="J9" t="s">
        <v>46</v>
      </c>
      <c r="K9" t="s">
        <v>47</v>
      </c>
      <c r="L9" t="s">
        <v>48</v>
      </c>
      <c r="M9" s="13">
        <f t="shared" si="0"/>
        <v>-2.4687660023661822E-3</v>
      </c>
      <c r="N9" s="14">
        <v>0.99829024510505771</v>
      </c>
      <c r="O9" s="15">
        <v>0.40582376929078601</v>
      </c>
      <c r="P9" s="15">
        <v>0.59200065314068273</v>
      </c>
      <c r="Q9" s="15">
        <f t="shared" si="1"/>
        <v>0.118300317479821</v>
      </c>
      <c r="R9" s="14">
        <v>1.0854553013158561</v>
      </c>
      <c r="S9" s="15">
        <v>0.59589606437517695</v>
      </c>
      <c r="T9" s="15">
        <v>0.77713634201923998</v>
      </c>
      <c r="U9" s="9">
        <v>0.9356077334271522</v>
      </c>
      <c r="V9" s="11">
        <v>0.169190310863816</v>
      </c>
      <c r="W9" s="11">
        <v>0.62652367030570832</v>
      </c>
    </row>
    <row r="10" spans="1:23" x14ac:dyDescent="0.2">
      <c r="A10" t="s">
        <v>49</v>
      </c>
      <c r="B10" s="13" t="s">
        <v>2005</v>
      </c>
      <c r="C10" t="s">
        <v>50</v>
      </c>
      <c r="D10" t="s">
        <v>51</v>
      </c>
      <c r="E10" s="8">
        <v>163.19999999999999</v>
      </c>
      <c r="F10" s="9">
        <v>59.430122116689297</v>
      </c>
      <c r="G10" s="10">
        <v>69</v>
      </c>
      <c r="H10" s="10">
        <v>3268</v>
      </c>
      <c r="I10" t="s">
        <v>1853</v>
      </c>
      <c r="J10" t="s">
        <v>52</v>
      </c>
      <c r="K10" t="s">
        <v>53</v>
      </c>
      <c r="L10" t="s">
        <v>1724</v>
      </c>
      <c r="M10" s="13">
        <f t="shared" si="0"/>
        <v>-0.43191046722067211</v>
      </c>
      <c r="N10" s="14">
        <v>0.74127950683062838</v>
      </c>
      <c r="O10" s="15">
        <v>4.4284500823589902E-2</v>
      </c>
      <c r="P10" s="15">
        <v>0.18430167254523444</v>
      </c>
      <c r="Q10" s="15">
        <f t="shared" si="1"/>
        <v>8.6986667288884933E-2</v>
      </c>
      <c r="R10" s="14">
        <v>1.0621493705635547</v>
      </c>
      <c r="S10" s="15">
        <v>0.85156445959200699</v>
      </c>
      <c r="T10" s="15">
        <v>0.89922664949454478</v>
      </c>
      <c r="U10" s="9">
        <v>0.89272578183819817</v>
      </c>
      <c r="V10" s="11">
        <v>0.61015466618249004</v>
      </c>
      <c r="W10" s="11">
        <v>0.86647293553474547</v>
      </c>
    </row>
    <row r="11" spans="1:23" x14ac:dyDescent="0.2">
      <c r="A11" t="s">
        <v>54</v>
      </c>
      <c r="B11" s="13" t="s">
        <v>2006</v>
      </c>
      <c r="C11" t="s">
        <v>55</v>
      </c>
      <c r="D11" t="s">
        <v>56</v>
      </c>
      <c r="E11" s="8">
        <v>86.9</v>
      </c>
      <c r="F11" s="9">
        <v>7.6623376623376602</v>
      </c>
      <c r="G11" s="10">
        <v>5</v>
      </c>
      <c r="H11" s="10">
        <v>90</v>
      </c>
      <c r="I11" t="s">
        <v>1854</v>
      </c>
      <c r="J11" t="s">
        <v>1855</v>
      </c>
      <c r="K11" t="s">
        <v>1725</v>
      </c>
      <c r="L11" t="s">
        <v>1726</v>
      </c>
      <c r="M11" s="13">
        <f t="shared" si="0"/>
        <v>0.49171791041143437</v>
      </c>
      <c r="N11" s="14">
        <v>1.4061182352918447</v>
      </c>
      <c r="O11" s="15">
        <v>1.53590417271643E-2</v>
      </c>
      <c r="P11" s="15">
        <v>0.106014848994817</v>
      </c>
      <c r="Q11" s="15">
        <f t="shared" si="1"/>
        <v>-0.47266754386441295</v>
      </c>
      <c r="R11" s="14">
        <v>0.72063091821980985</v>
      </c>
      <c r="S11" s="15">
        <v>1.4262140024549101E-3</v>
      </c>
      <c r="T11" s="15">
        <v>2.3742268393808209E-2</v>
      </c>
      <c r="U11" s="9">
        <v>1.3473050237918811</v>
      </c>
      <c r="V11" s="11">
        <v>2.01297985866398E-2</v>
      </c>
      <c r="W11" s="11">
        <v>0.50547729637263561</v>
      </c>
    </row>
    <row r="12" spans="1:23" x14ac:dyDescent="0.2">
      <c r="A12" t="s">
        <v>57</v>
      </c>
      <c r="B12" s="13" t="s">
        <v>2007</v>
      </c>
      <c r="C12" t="s">
        <v>58</v>
      </c>
      <c r="D12" t="s">
        <v>59</v>
      </c>
      <c r="E12" s="8">
        <v>47.6</v>
      </c>
      <c r="F12" s="9">
        <v>39.7163120567376</v>
      </c>
      <c r="G12" s="10">
        <v>15</v>
      </c>
      <c r="H12" s="10">
        <v>529</v>
      </c>
      <c r="I12" t="s">
        <v>60</v>
      </c>
      <c r="J12" t="s">
        <v>61</v>
      </c>
      <c r="K12" t="s">
        <v>62</v>
      </c>
      <c r="L12" t="s">
        <v>63</v>
      </c>
      <c r="M12" s="13">
        <f t="shared" si="0"/>
        <v>-0.36178777700826603</v>
      </c>
      <c r="N12" s="14">
        <v>0.77819964267971098</v>
      </c>
      <c r="O12" s="15">
        <v>0.10637136854465799</v>
      </c>
      <c r="P12" s="15">
        <v>0.26462871719862113</v>
      </c>
      <c r="Q12" s="15">
        <f t="shared" si="1"/>
        <v>0.33528897648522205</v>
      </c>
      <c r="R12" s="14">
        <v>1.261630092113825</v>
      </c>
      <c r="S12" s="15">
        <v>1.4989460912008199E-2</v>
      </c>
      <c r="T12" s="15">
        <v>0.11464911994860327</v>
      </c>
      <c r="U12" s="9">
        <v>0.74352563116869108</v>
      </c>
      <c r="V12" s="11">
        <v>9.4276417355480799E-2</v>
      </c>
      <c r="W12" s="11">
        <v>0.62269819370900958</v>
      </c>
    </row>
    <row r="13" spans="1:23" x14ac:dyDescent="0.2">
      <c r="A13" t="s">
        <v>64</v>
      </c>
      <c r="B13" s="13" t="s">
        <v>2008</v>
      </c>
      <c r="C13" t="s">
        <v>65</v>
      </c>
      <c r="D13" t="s">
        <v>66</v>
      </c>
      <c r="E13" s="8">
        <v>26.4</v>
      </c>
      <c r="F13" s="9">
        <v>12.2950819672131</v>
      </c>
      <c r="G13" s="10">
        <v>2</v>
      </c>
      <c r="H13" s="10">
        <v>70</v>
      </c>
      <c r="I13" t="s">
        <v>1856</v>
      </c>
      <c r="J13" t="s">
        <v>1857</v>
      </c>
      <c r="K13" t="s">
        <v>1727</v>
      </c>
      <c r="L13" t="s">
        <v>1728</v>
      </c>
      <c r="M13" s="13">
        <f t="shared" si="0"/>
        <v>0.1408420899653447</v>
      </c>
      <c r="N13" s="14">
        <v>1.1025484771360685</v>
      </c>
      <c r="O13" s="15">
        <v>6.1749210128188702E-2</v>
      </c>
      <c r="P13" s="15">
        <v>0.20086237317560232</v>
      </c>
      <c r="Q13" s="15">
        <f t="shared" si="1"/>
        <v>-0.21636664886203494</v>
      </c>
      <c r="R13" s="14">
        <v>0.86073041311428167</v>
      </c>
      <c r="S13" s="15">
        <v>0.36825803248732197</v>
      </c>
      <c r="T13" s="15">
        <v>0.64018052025174221</v>
      </c>
      <c r="U13" s="9">
        <v>0.97174857491636424</v>
      </c>
      <c r="V13" s="11">
        <v>0.85340455336757304</v>
      </c>
      <c r="W13" s="11">
        <v>0.96605395441209274</v>
      </c>
    </row>
    <row r="14" spans="1:23" x14ac:dyDescent="0.2">
      <c r="A14" t="s">
        <v>67</v>
      </c>
      <c r="B14" s="13" t="s">
        <v>69</v>
      </c>
      <c r="C14" t="s">
        <v>68</v>
      </c>
      <c r="D14" t="s">
        <v>69</v>
      </c>
      <c r="E14" s="8">
        <v>130.80000000000001</v>
      </c>
      <c r="F14" s="9">
        <v>43.868739205526801</v>
      </c>
      <c r="G14" s="10">
        <v>41</v>
      </c>
      <c r="H14" s="10">
        <v>2638</v>
      </c>
      <c r="I14" t="s">
        <v>70</v>
      </c>
      <c r="J14" t="s">
        <v>71</v>
      </c>
      <c r="K14" t="s">
        <v>72</v>
      </c>
      <c r="L14" t="s">
        <v>73</v>
      </c>
      <c r="M14" s="13">
        <f t="shared" si="0"/>
        <v>0.49174256942384087</v>
      </c>
      <c r="N14" s="14">
        <v>1.4061422693270034</v>
      </c>
      <c r="O14" s="15">
        <v>6.1589035056430405E-4</v>
      </c>
      <c r="P14" s="15">
        <v>1.4524747434141505E-2</v>
      </c>
      <c r="Q14" s="15">
        <f t="shared" si="1"/>
        <v>-0.47050981679799775</v>
      </c>
      <c r="R14" s="14">
        <v>0.72170951637339364</v>
      </c>
      <c r="S14" s="15">
        <v>5.0772890578389601E-2</v>
      </c>
      <c r="T14" s="15">
        <v>0.23175340113606285</v>
      </c>
      <c r="U14" s="9">
        <v>1.0693546179508924</v>
      </c>
      <c r="V14" s="11">
        <v>0.56485981405257002</v>
      </c>
      <c r="W14" s="11">
        <v>0.86647293553474547</v>
      </c>
    </row>
    <row r="15" spans="1:23" x14ac:dyDescent="0.2">
      <c r="A15" t="s">
        <v>74</v>
      </c>
      <c r="B15" s="13" t="s">
        <v>2009</v>
      </c>
      <c r="C15" t="s">
        <v>75</v>
      </c>
      <c r="D15" t="s">
        <v>76</v>
      </c>
      <c r="E15" s="8">
        <v>69</v>
      </c>
      <c r="F15" s="9">
        <v>24.207011686143598</v>
      </c>
      <c r="G15" s="10">
        <v>11</v>
      </c>
      <c r="H15" s="10">
        <v>181</v>
      </c>
      <c r="I15" t="s">
        <v>1858</v>
      </c>
      <c r="J15" t="s">
        <v>77</v>
      </c>
      <c r="K15" t="s">
        <v>78</v>
      </c>
      <c r="L15" t="s">
        <v>79</v>
      </c>
      <c r="M15" s="13">
        <f t="shared" si="0"/>
        <v>-0.26661958536171038</v>
      </c>
      <c r="N15" s="14">
        <v>0.83126502343051034</v>
      </c>
      <c r="O15" s="15">
        <v>0.13930695707424601</v>
      </c>
      <c r="P15" s="15">
        <v>0.31136907429260074</v>
      </c>
      <c r="Q15" s="15">
        <f t="shared" si="1"/>
        <v>-7.1549370150353786E-2</v>
      </c>
      <c r="R15" s="14">
        <v>0.95161546968055843</v>
      </c>
      <c r="S15" s="15">
        <v>0.68147105519658602</v>
      </c>
      <c r="T15" s="15">
        <v>0.82592594524544849</v>
      </c>
      <c r="U15" s="9">
        <v>0.84944458800530653</v>
      </c>
      <c r="V15" s="11">
        <v>0.20132394655987501</v>
      </c>
      <c r="W15" s="11">
        <v>0.66249624274935615</v>
      </c>
    </row>
    <row r="16" spans="1:23" x14ac:dyDescent="0.2">
      <c r="A16" t="s">
        <v>80</v>
      </c>
      <c r="B16" s="13" t="s">
        <v>2010</v>
      </c>
      <c r="C16" t="s">
        <v>81</v>
      </c>
      <c r="D16" t="s">
        <v>82</v>
      </c>
      <c r="E16" s="8">
        <v>69.3</v>
      </c>
      <c r="F16" s="9">
        <v>86.2068965517241</v>
      </c>
      <c r="G16" s="10">
        <v>77</v>
      </c>
      <c r="H16" s="10">
        <v>11859</v>
      </c>
      <c r="I16" t="s">
        <v>83</v>
      </c>
      <c r="J16" t="s">
        <v>84</v>
      </c>
      <c r="K16" t="s">
        <v>85</v>
      </c>
      <c r="L16" t="s">
        <v>86</v>
      </c>
      <c r="M16" s="13">
        <f t="shared" si="0"/>
        <v>-0.18307189850551003</v>
      </c>
      <c r="N16" s="14">
        <v>0.88082547599768901</v>
      </c>
      <c r="O16" s="15">
        <v>0.384949520132366</v>
      </c>
      <c r="P16" s="15">
        <v>0.5764058952246538</v>
      </c>
      <c r="Q16" s="15">
        <f t="shared" si="1"/>
        <v>-0.13587939251447018</v>
      </c>
      <c r="R16" s="14">
        <v>0.91011490535872841</v>
      </c>
      <c r="S16" s="15">
        <v>0.62173728721779997</v>
      </c>
      <c r="T16" s="15">
        <v>0.78549844769034549</v>
      </c>
      <c r="U16" s="9">
        <v>0.96650182138259333</v>
      </c>
      <c r="V16" s="11">
        <v>0.84209537174030502</v>
      </c>
      <c r="W16" s="11">
        <v>0.95708028193777639</v>
      </c>
    </row>
    <row r="17" spans="1:23" x14ac:dyDescent="0.2">
      <c r="A17" t="s">
        <v>87</v>
      </c>
      <c r="B17" s="13" t="s">
        <v>89</v>
      </c>
      <c r="C17" t="s">
        <v>88</v>
      </c>
      <c r="D17" t="s">
        <v>89</v>
      </c>
      <c r="E17" s="8">
        <v>39</v>
      </c>
      <c r="F17" s="9">
        <v>46.022727272727302</v>
      </c>
      <c r="G17" s="10">
        <v>16</v>
      </c>
      <c r="H17" s="10">
        <v>797</v>
      </c>
      <c r="I17" t="s">
        <v>90</v>
      </c>
      <c r="J17" t="s">
        <v>91</v>
      </c>
      <c r="K17" t="s">
        <v>92</v>
      </c>
      <c r="L17" t="s">
        <v>93</v>
      </c>
      <c r="M17" s="13">
        <f t="shared" si="0"/>
        <v>-3.7505318035314185E-2</v>
      </c>
      <c r="N17" s="14">
        <v>0.97433829960758045</v>
      </c>
      <c r="O17" s="15">
        <v>0.677353804362544</v>
      </c>
      <c r="P17" s="15">
        <v>0.8054249018260502</v>
      </c>
      <c r="Q17" s="15">
        <f t="shared" si="1"/>
        <v>-2.0694608243486477E-2</v>
      </c>
      <c r="R17" s="14">
        <v>0.98575798151958405</v>
      </c>
      <c r="S17" s="15">
        <v>0.82152526469540399</v>
      </c>
      <c r="T17" s="15">
        <v>0.88176960246790836</v>
      </c>
      <c r="U17" s="9">
        <v>0.95264364973037974</v>
      </c>
      <c r="V17" s="11">
        <v>0.63832371923082798</v>
      </c>
      <c r="W17" s="11">
        <v>0.86803145923196678</v>
      </c>
    </row>
    <row r="18" spans="1:23" x14ac:dyDescent="0.2">
      <c r="A18" t="s">
        <v>94</v>
      </c>
      <c r="B18" s="13" t="s">
        <v>2011</v>
      </c>
      <c r="C18" t="s">
        <v>95</v>
      </c>
      <c r="D18" t="s">
        <v>96</v>
      </c>
      <c r="E18" s="8">
        <v>16.5</v>
      </c>
      <c r="F18" s="9">
        <v>58.503401360544203</v>
      </c>
      <c r="G18" s="10">
        <v>9</v>
      </c>
      <c r="H18" s="10">
        <v>476</v>
      </c>
      <c r="I18" t="s">
        <v>97</v>
      </c>
      <c r="J18" t="s">
        <v>98</v>
      </c>
      <c r="K18" t="s">
        <v>99</v>
      </c>
      <c r="L18" t="s">
        <v>100</v>
      </c>
      <c r="M18" s="13">
        <f t="shared" si="0"/>
        <v>-0.14416005117771932</v>
      </c>
      <c r="N18" s="14">
        <v>0.90490606791944583</v>
      </c>
      <c r="O18" s="15">
        <v>0.64004704299218895</v>
      </c>
      <c r="P18" s="15">
        <v>0.7896141749468929</v>
      </c>
      <c r="Q18" s="15">
        <f t="shared" si="1"/>
        <v>-0.25375456215674524</v>
      </c>
      <c r="R18" s="14">
        <v>0.83871085761092112</v>
      </c>
      <c r="S18" s="15">
        <v>0.187200975602449</v>
      </c>
      <c r="T18" s="15">
        <v>0.47727816302246007</v>
      </c>
      <c r="U18" s="9">
        <v>1.1152807183807227</v>
      </c>
      <c r="V18" s="11">
        <v>0.27429971531123098</v>
      </c>
      <c r="W18" s="11">
        <v>0.70479559280979875</v>
      </c>
    </row>
    <row r="19" spans="1:23" x14ac:dyDescent="0.2">
      <c r="A19" t="s">
        <v>101</v>
      </c>
      <c r="B19" s="13" t="s">
        <v>2012</v>
      </c>
      <c r="C19" t="s">
        <v>102</v>
      </c>
      <c r="D19" t="s">
        <v>103</v>
      </c>
      <c r="E19" s="8">
        <v>52.6</v>
      </c>
      <c r="F19" s="9">
        <v>47.198275862069003</v>
      </c>
      <c r="G19" s="10">
        <v>26</v>
      </c>
      <c r="H19" s="10">
        <v>900</v>
      </c>
      <c r="I19" t="s">
        <v>104</v>
      </c>
      <c r="J19" t="s">
        <v>105</v>
      </c>
      <c r="K19" t="s">
        <v>106</v>
      </c>
      <c r="L19" t="s">
        <v>1729</v>
      </c>
      <c r="M19" s="13">
        <f t="shared" si="0"/>
        <v>0.15811152030086592</v>
      </c>
      <c r="N19" s="14">
        <v>1.1158255722881483</v>
      </c>
      <c r="O19" s="15">
        <v>0.112929588292076</v>
      </c>
      <c r="P19" s="15">
        <v>0.26856364274502109</v>
      </c>
      <c r="Q19" s="15">
        <f t="shared" si="1"/>
        <v>-0.19786421676819185</v>
      </c>
      <c r="R19" s="14">
        <v>0.87184029133477858</v>
      </c>
      <c r="S19" s="15">
        <v>6.3703629595055294E-2</v>
      </c>
      <c r="T19" s="15">
        <v>0.26511951728530364</v>
      </c>
      <c r="U19" s="9">
        <v>1.2026965004274131</v>
      </c>
      <c r="V19" s="11">
        <v>6.7418771044348902E-2</v>
      </c>
      <c r="W19" s="11">
        <v>0.52998645015418722</v>
      </c>
    </row>
    <row r="20" spans="1:23" x14ac:dyDescent="0.2">
      <c r="A20" t="s">
        <v>107</v>
      </c>
      <c r="B20" s="13" t="s">
        <v>2013</v>
      </c>
      <c r="C20" t="s">
        <v>108</v>
      </c>
      <c r="D20" t="s">
        <v>109</v>
      </c>
      <c r="E20" s="8">
        <v>54.4</v>
      </c>
      <c r="F20" s="9">
        <v>16.633663366336599</v>
      </c>
      <c r="G20" s="10">
        <v>6</v>
      </c>
      <c r="H20" s="10">
        <v>163</v>
      </c>
      <c r="I20" t="s">
        <v>1859</v>
      </c>
      <c r="J20" t="s">
        <v>1860</v>
      </c>
      <c r="K20" t="s">
        <v>1730</v>
      </c>
      <c r="L20" t="s">
        <v>1731</v>
      </c>
      <c r="M20" s="13">
        <f t="shared" si="0"/>
        <v>1.4870460941752359E-2</v>
      </c>
      <c r="N20" s="14">
        <v>1.0103607224953206</v>
      </c>
      <c r="O20" s="15">
        <v>0.33125065702502898</v>
      </c>
      <c r="P20" s="15">
        <v>0.52665132549484939</v>
      </c>
      <c r="Q20" s="15">
        <f t="shared" si="1"/>
        <v>5.7856562781580028E-3</v>
      </c>
      <c r="R20" s="14">
        <v>1.0040183633955595</v>
      </c>
      <c r="S20" s="15">
        <v>0.73004066494429798</v>
      </c>
      <c r="T20" s="15">
        <v>0.84327146195606661</v>
      </c>
      <c r="U20" s="9">
        <v>1.0272913424188841</v>
      </c>
      <c r="V20" s="11">
        <v>0.46310852130022301</v>
      </c>
      <c r="W20" s="11">
        <v>0.81735119256240885</v>
      </c>
    </row>
    <row r="21" spans="1:23" x14ac:dyDescent="0.2">
      <c r="A21" t="s">
        <v>110</v>
      </c>
      <c r="B21" s="13" t="s">
        <v>112</v>
      </c>
      <c r="C21" t="s">
        <v>111</v>
      </c>
      <c r="D21" t="s">
        <v>112</v>
      </c>
      <c r="E21" s="8">
        <v>38.700000000000003</v>
      </c>
      <c r="F21" s="9">
        <v>71.965317919075105</v>
      </c>
      <c r="G21" s="10">
        <v>27</v>
      </c>
      <c r="H21" s="10">
        <v>986</v>
      </c>
      <c r="I21" t="s">
        <v>113</v>
      </c>
      <c r="J21" t="s">
        <v>114</v>
      </c>
      <c r="K21" t="s">
        <v>115</v>
      </c>
      <c r="L21" t="s">
        <v>116</v>
      </c>
      <c r="M21" s="13">
        <f t="shared" si="0"/>
        <v>1.3456312264682146E-2</v>
      </c>
      <c r="N21" s="14">
        <v>1.0093708388380489</v>
      </c>
      <c r="O21" s="15">
        <v>0.65184193735074303</v>
      </c>
      <c r="P21" s="15">
        <v>0.79078181700892625</v>
      </c>
      <c r="Q21" s="15">
        <f t="shared" si="1"/>
        <v>0.15972876750677797</v>
      </c>
      <c r="R21" s="14">
        <v>1.1170771033230185</v>
      </c>
      <c r="S21" s="15">
        <v>0.31573662642607198</v>
      </c>
      <c r="T21" s="15">
        <v>0.60084948603111488</v>
      </c>
      <c r="U21" s="9">
        <v>0.87678765884220511</v>
      </c>
      <c r="V21" s="11">
        <v>0.25315118036717099</v>
      </c>
      <c r="W21" s="11">
        <v>0.68426657258740864</v>
      </c>
    </row>
    <row r="22" spans="1:23" x14ac:dyDescent="0.2">
      <c r="A22" t="s">
        <v>117</v>
      </c>
      <c r="B22" s="13" t="s">
        <v>119</v>
      </c>
      <c r="C22" t="s">
        <v>118</v>
      </c>
      <c r="D22" t="s">
        <v>119</v>
      </c>
      <c r="E22" s="8">
        <v>38.6</v>
      </c>
      <c r="F22" s="9">
        <v>70.206489675516195</v>
      </c>
      <c r="G22" s="10">
        <v>32</v>
      </c>
      <c r="H22" s="10">
        <v>2098</v>
      </c>
      <c r="I22" t="s">
        <v>120</v>
      </c>
      <c r="J22" t="s">
        <v>121</v>
      </c>
      <c r="K22" t="s">
        <v>122</v>
      </c>
      <c r="L22" t="s">
        <v>123</v>
      </c>
      <c r="M22" s="13">
        <f t="shared" si="0"/>
        <v>0.23076999575831797</v>
      </c>
      <c r="N22" s="14">
        <v>1.1734610822322342</v>
      </c>
      <c r="O22" s="15">
        <v>6.0325966468574202E-2</v>
      </c>
      <c r="P22" s="15">
        <v>0.20084998247772351</v>
      </c>
      <c r="Q22" s="15">
        <f t="shared" si="1"/>
        <v>0.2501055738195283</v>
      </c>
      <c r="R22" s="14">
        <v>1.1892941422174992</v>
      </c>
      <c r="S22" s="15">
        <v>0.107524911617234</v>
      </c>
      <c r="T22" s="15">
        <v>0.34389599244389379</v>
      </c>
      <c r="U22" s="9">
        <v>0.96796550130561276</v>
      </c>
      <c r="V22" s="11">
        <v>0.38899423234233499</v>
      </c>
      <c r="W22" s="11">
        <v>0.7708337132081835</v>
      </c>
    </row>
    <row r="23" spans="1:23" x14ac:dyDescent="0.2">
      <c r="A23" t="s">
        <v>124</v>
      </c>
      <c r="B23" s="13" t="s">
        <v>126</v>
      </c>
      <c r="C23" t="s">
        <v>125</v>
      </c>
      <c r="D23" t="s">
        <v>126</v>
      </c>
      <c r="E23" s="8">
        <v>35.9</v>
      </c>
      <c r="F23" s="9">
        <v>57.993730407523501</v>
      </c>
      <c r="G23" s="10">
        <v>17</v>
      </c>
      <c r="H23" s="10">
        <v>568</v>
      </c>
      <c r="I23" t="s">
        <v>127</v>
      </c>
      <c r="J23" t="s">
        <v>128</v>
      </c>
      <c r="K23" t="s">
        <v>129</v>
      </c>
      <c r="L23" t="s">
        <v>130</v>
      </c>
      <c r="M23" s="13">
        <f t="shared" si="0"/>
        <v>0.18941217556231624</v>
      </c>
      <c r="N23" s="14">
        <v>1.1402990076812327</v>
      </c>
      <c r="O23" s="15">
        <v>5.4983173181373302E-2</v>
      </c>
      <c r="P23" s="15">
        <v>0.19295786439429624</v>
      </c>
      <c r="Q23" s="15">
        <f t="shared" si="1"/>
        <v>-1.679460886237193E-2</v>
      </c>
      <c r="R23" s="14">
        <v>0.98842636007622087</v>
      </c>
      <c r="S23" s="15">
        <v>0.767392509300026</v>
      </c>
      <c r="T23" s="15">
        <v>0.85616688266783625</v>
      </c>
      <c r="U23" s="9">
        <v>0.959063089833741</v>
      </c>
      <c r="V23" s="11">
        <v>0.392226341703104</v>
      </c>
      <c r="W23" s="11">
        <v>0.7708337132081835</v>
      </c>
    </row>
    <row r="24" spans="1:23" x14ac:dyDescent="0.2">
      <c r="A24" t="s">
        <v>131</v>
      </c>
      <c r="B24" s="13" t="s">
        <v>133</v>
      </c>
      <c r="C24" t="s">
        <v>132</v>
      </c>
      <c r="D24" t="s">
        <v>133</v>
      </c>
      <c r="E24" s="8">
        <v>35.9</v>
      </c>
      <c r="F24" s="9">
        <v>68.125</v>
      </c>
      <c r="G24" s="10">
        <v>22</v>
      </c>
      <c r="H24" s="10">
        <v>769</v>
      </c>
      <c r="I24" t="s">
        <v>134</v>
      </c>
      <c r="J24" t="s">
        <v>135</v>
      </c>
      <c r="K24" t="s">
        <v>136</v>
      </c>
      <c r="L24" t="s">
        <v>137</v>
      </c>
      <c r="M24" s="13">
        <f t="shared" si="0"/>
        <v>-4.8860515842878136E-2</v>
      </c>
      <c r="N24" s="14">
        <v>0.96669955600869484</v>
      </c>
      <c r="O24" s="15">
        <v>0.50959560102292401</v>
      </c>
      <c r="P24" s="15">
        <v>0.67077002367203475</v>
      </c>
      <c r="Q24" s="15">
        <f t="shared" si="1"/>
        <v>0.16889360653042843</v>
      </c>
      <c r="R24" s="14">
        <v>1.1241960153873312</v>
      </c>
      <c r="S24" s="15">
        <v>0.10627105137984</v>
      </c>
      <c r="T24" s="15">
        <v>0.34389599244389379</v>
      </c>
      <c r="U24" s="9">
        <v>0.93273844350739765</v>
      </c>
      <c r="V24" s="11">
        <v>0.49136650761448603</v>
      </c>
      <c r="W24" s="11">
        <v>0.82282083819467189</v>
      </c>
    </row>
    <row r="25" spans="1:23" x14ac:dyDescent="0.2">
      <c r="A25" t="s">
        <v>138</v>
      </c>
      <c r="B25" s="13" t="s">
        <v>140</v>
      </c>
      <c r="C25" t="s">
        <v>139</v>
      </c>
      <c r="D25" t="s">
        <v>140</v>
      </c>
      <c r="E25" s="8">
        <v>75.8</v>
      </c>
      <c r="F25" s="9">
        <v>61.812778603268903</v>
      </c>
      <c r="G25" s="10">
        <v>42</v>
      </c>
      <c r="H25" s="10">
        <v>1543</v>
      </c>
      <c r="I25" t="s">
        <v>1861</v>
      </c>
      <c r="J25" t="s">
        <v>141</v>
      </c>
      <c r="K25" t="s">
        <v>142</v>
      </c>
      <c r="L25" t="s">
        <v>143</v>
      </c>
      <c r="M25" s="13">
        <f t="shared" si="0"/>
        <v>0.10117751984675311</v>
      </c>
      <c r="N25" s="14">
        <v>1.0726485952986475</v>
      </c>
      <c r="O25" s="15">
        <v>0.125332639014054</v>
      </c>
      <c r="P25" s="15">
        <v>0.28927901301639397</v>
      </c>
      <c r="Q25" s="15">
        <f t="shared" si="1"/>
        <v>-7.2132726617183701E-2</v>
      </c>
      <c r="R25" s="14">
        <v>0.95123075995090201</v>
      </c>
      <c r="S25" s="15">
        <v>0.80007312333255098</v>
      </c>
      <c r="T25" s="15">
        <v>0.87545324429367011</v>
      </c>
      <c r="U25" s="9">
        <v>0.94650397052052204</v>
      </c>
      <c r="V25" s="11">
        <v>0.64764201421809797</v>
      </c>
      <c r="W25" s="11">
        <v>0.86863834134465279</v>
      </c>
    </row>
    <row r="26" spans="1:23" x14ac:dyDescent="0.2">
      <c r="A26" t="s">
        <v>144</v>
      </c>
      <c r="B26" s="13" t="s">
        <v>146</v>
      </c>
      <c r="C26" t="s">
        <v>145</v>
      </c>
      <c r="D26" t="s">
        <v>146</v>
      </c>
      <c r="E26" s="8">
        <v>52.7</v>
      </c>
      <c r="F26" s="9">
        <v>22.540983606557401</v>
      </c>
      <c r="G26" s="10">
        <v>9</v>
      </c>
      <c r="H26" s="10">
        <v>201</v>
      </c>
      <c r="I26" t="s">
        <v>147</v>
      </c>
      <c r="J26" t="s">
        <v>148</v>
      </c>
      <c r="K26" t="s">
        <v>149</v>
      </c>
      <c r="L26" t="s">
        <v>150</v>
      </c>
      <c r="M26" s="13">
        <f t="shared" si="0"/>
        <v>3.5715475208894489E-2</v>
      </c>
      <c r="N26" s="14">
        <v>1.0250650571263706</v>
      </c>
      <c r="O26" s="15">
        <v>0.205270696669723</v>
      </c>
      <c r="P26" s="15">
        <v>0.40514574769513856</v>
      </c>
      <c r="Q26" s="15">
        <f t="shared" si="1"/>
        <v>-3.9396081232738321E-2</v>
      </c>
      <c r="R26" s="14">
        <v>0.97306219046951081</v>
      </c>
      <c r="S26" s="15">
        <v>0.394413914925829</v>
      </c>
      <c r="T26" s="15">
        <v>0.64929121627145781</v>
      </c>
      <c r="U26" s="9">
        <v>1.0803315640141289</v>
      </c>
      <c r="V26" s="11">
        <v>0.340658704065053</v>
      </c>
      <c r="W26" s="11">
        <v>0.73465729699810856</v>
      </c>
    </row>
    <row r="27" spans="1:23" x14ac:dyDescent="0.2">
      <c r="A27" t="s">
        <v>151</v>
      </c>
      <c r="B27" s="13" t="s">
        <v>2014</v>
      </c>
      <c r="C27" t="s">
        <v>152</v>
      </c>
      <c r="D27" t="s">
        <v>153</v>
      </c>
      <c r="E27" s="8">
        <v>501</v>
      </c>
      <c r="F27" s="9">
        <v>36.323658751099401</v>
      </c>
      <c r="G27" s="10">
        <v>7</v>
      </c>
      <c r="H27" s="10">
        <v>160</v>
      </c>
      <c r="I27" t="s">
        <v>154</v>
      </c>
      <c r="J27" t="s">
        <v>155</v>
      </c>
      <c r="K27" t="s">
        <v>156</v>
      </c>
      <c r="L27" t="s">
        <v>157</v>
      </c>
      <c r="M27" s="13">
        <f t="shared" si="0"/>
        <v>-0.1144600780194138</v>
      </c>
      <c r="N27" s="14">
        <v>0.92372794698265681</v>
      </c>
      <c r="O27" s="15">
        <v>0.70818081715613601</v>
      </c>
      <c r="P27" s="15">
        <v>0.82475379117360692</v>
      </c>
      <c r="Q27" s="15">
        <f t="shared" si="1"/>
        <v>-5.1065356548510681E-2</v>
      </c>
      <c r="R27" s="14">
        <v>0.96522329761796677</v>
      </c>
      <c r="S27" s="15">
        <v>0.72668589120330795</v>
      </c>
      <c r="T27" s="15">
        <v>0.84327146195606661</v>
      </c>
      <c r="U27" s="9">
        <v>1.1767744559758324</v>
      </c>
      <c r="V27" s="11">
        <v>0.25099789439145898</v>
      </c>
      <c r="W27" s="11">
        <v>0.68426657258740864</v>
      </c>
    </row>
    <row r="28" spans="1:23" x14ac:dyDescent="0.2">
      <c r="A28" t="s">
        <v>158</v>
      </c>
      <c r="B28" s="13" t="s">
        <v>160</v>
      </c>
      <c r="C28" t="s">
        <v>159</v>
      </c>
      <c r="D28" t="s">
        <v>160</v>
      </c>
      <c r="E28" s="8">
        <v>30.8</v>
      </c>
      <c r="F28" s="9">
        <v>73.408239700374494</v>
      </c>
      <c r="G28" s="10">
        <v>30</v>
      </c>
      <c r="H28" s="10">
        <v>1666</v>
      </c>
      <c r="I28" t="s">
        <v>161</v>
      </c>
      <c r="J28" t="s">
        <v>162</v>
      </c>
      <c r="K28" t="s">
        <v>163</v>
      </c>
      <c r="L28" t="s">
        <v>164</v>
      </c>
      <c r="M28" s="13">
        <f t="shared" si="0"/>
        <v>0.44787834949104066</v>
      </c>
      <c r="N28" s="14">
        <v>1.3640328124544212</v>
      </c>
      <c r="O28" s="15">
        <v>3.43381624375639E-2</v>
      </c>
      <c r="P28" s="15">
        <v>0.15905029658345479</v>
      </c>
      <c r="Q28" s="15">
        <f t="shared" si="1"/>
        <v>2.4316348955626784E-2</v>
      </c>
      <c r="R28" s="14">
        <v>1.0169976524145037</v>
      </c>
      <c r="S28" s="15">
        <v>0.59525115766469305</v>
      </c>
      <c r="T28" s="15">
        <v>0.77713634201923998</v>
      </c>
      <c r="U28" s="9">
        <v>0.88199853436292419</v>
      </c>
      <c r="V28" s="11">
        <v>0.38897848617178699</v>
      </c>
      <c r="W28" s="11">
        <v>0.7708337132081835</v>
      </c>
    </row>
    <row r="29" spans="1:23" x14ac:dyDescent="0.2">
      <c r="A29" t="s">
        <v>165</v>
      </c>
      <c r="B29" s="13" t="s">
        <v>167</v>
      </c>
      <c r="C29" t="s">
        <v>166</v>
      </c>
      <c r="D29" t="s">
        <v>167</v>
      </c>
      <c r="E29" s="8">
        <v>11.2</v>
      </c>
      <c r="F29" s="9">
        <v>47</v>
      </c>
      <c r="G29" s="10">
        <v>6</v>
      </c>
      <c r="H29" s="10">
        <v>274</v>
      </c>
      <c r="I29" t="s">
        <v>168</v>
      </c>
      <c r="J29" t="s">
        <v>169</v>
      </c>
      <c r="K29" t="s">
        <v>170</v>
      </c>
      <c r="L29" t="s">
        <v>171</v>
      </c>
      <c r="M29" s="13">
        <f t="shared" si="0"/>
        <v>6.0116742955630617E-2</v>
      </c>
      <c r="N29" s="14">
        <v>1.0425501206363341</v>
      </c>
      <c r="O29" s="15">
        <v>0.44988483274445301</v>
      </c>
      <c r="P29" s="15">
        <v>0.6302841963697039</v>
      </c>
      <c r="Q29" s="15">
        <f t="shared" si="1"/>
        <v>4.1488204424700442E-2</v>
      </c>
      <c r="R29" s="14">
        <v>1.0291749192141704</v>
      </c>
      <c r="S29" s="15">
        <v>0.64533389036312805</v>
      </c>
      <c r="T29" s="15">
        <v>0.797508694204215</v>
      </c>
      <c r="U29" s="9">
        <v>0.86144273203739918</v>
      </c>
      <c r="V29" s="11">
        <v>0.17798033290196499</v>
      </c>
      <c r="W29" s="11">
        <v>0.63744109193944121</v>
      </c>
    </row>
    <row r="30" spans="1:23" x14ac:dyDescent="0.2">
      <c r="A30" t="s">
        <v>172</v>
      </c>
      <c r="B30" s="13" t="s">
        <v>174</v>
      </c>
      <c r="C30" t="s">
        <v>173</v>
      </c>
      <c r="D30" t="s">
        <v>174</v>
      </c>
      <c r="E30" s="8">
        <v>45.4</v>
      </c>
      <c r="F30" s="9">
        <v>77.020202020202007</v>
      </c>
      <c r="G30" s="10">
        <v>32</v>
      </c>
      <c r="H30" s="10">
        <v>1281</v>
      </c>
      <c r="I30" t="s">
        <v>175</v>
      </c>
      <c r="J30" t="s">
        <v>176</v>
      </c>
      <c r="K30" t="s">
        <v>177</v>
      </c>
      <c r="L30" t="s">
        <v>178</v>
      </c>
      <c r="M30" s="13">
        <f t="shared" si="0"/>
        <v>0.38389948759567816</v>
      </c>
      <c r="N30" s="14">
        <v>1.3048640347887144</v>
      </c>
      <c r="O30" s="15">
        <v>8.9446591759144208E-3</v>
      </c>
      <c r="P30" s="15">
        <v>7.9214770413296096E-2</v>
      </c>
      <c r="Q30" s="15">
        <f t="shared" si="1"/>
        <v>-0.25912226316993237</v>
      </c>
      <c r="R30" s="14">
        <v>0.83559614218005496</v>
      </c>
      <c r="S30" s="15">
        <v>1.9021944041179899E-2</v>
      </c>
      <c r="T30" s="15">
        <v>0.13004525626210237</v>
      </c>
      <c r="U30" s="9">
        <v>1.0628181580104072</v>
      </c>
      <c r="V30" s="11">
        <v>0.86515573801944001</v>
      </c>
      <c r="W30" s="11">
        <v>0.97158362642659335</v>
      </c>
    </row>
    <row r="31" spans="1:23" x14ac:dyDescent="0.2">
      <c r="A31" t="s">
        <v>179</v>
      </c>
      <c r="B31" s="13" t="s">
        <v>181</v>
      </c>
      <c r="C31" t="s">
        <v>180</v>
      </c>
      <c r="D31" t="s">
        <v>181</v>
      </c>
      <c r="E31" s="8">
        <v>515.29999999999995</v>
      </c>
      <c r="F31" s="9">
        <v>34.801665570896297</v>
      </c>
      <c r="G31" s="10">
        <v>136</v>
      </c>
      <c r="H31" s="10">
        <v>3842</v>
      </c>
      <c r="I31" t="s">
        <v>1862</v>
      </c>
      <c r="J31" t="s">
        <v>182</v>
      </c>
      <c r="K31" t="s">
        <v>183</v>
      </c>
      <c r="L31" t="s">
        <v>184</v>
      </c>
      <c r="M31" s="13">
        <f t="shared" si="0"/>
        <v>-0.30135291774624123</v>
      </c>
      <c r="N31" s="14">
        <v>0.81149104655741866</v>
      </c>
      <c r="O31" s="15">
        <v>0.10393831166565499</v>
      </c>
      <c r="P31" s="15">
        <v>0.26462871719862113</v>
      </c>
      <c r="Q31" s="15">
        <f t="shared" si="1"/>
        <v>0.70490759528317704</v>
      </c>
      <c r="R31" s="14">
        <v>1.6300402572707844</v>
      </c>
      <c r="S31" s="15">
        <v>0.121217776096936</v>
      </c>
      <c r="T31" s="15">
        <v>0.36494287910034984</v>
      </c>
      <c r="U31" s="9">
        <v>0.86850300153383986</v>
      </c>
      <c r="V31" s="11">
        <v>0.44789341794781401</v>
      </c>
      <c r="W31" s="11">
        <v>0.80519345700755851</v>
      </c>
    </row>
    <row r="32" spans="1:23" x14ac:dyDescent="0.2">
      <c r="A32" t="s">
        <v>185</v>
      </c>
      <c r="B32" s="13" t="s">
        <v>187</v>
      </c>
      <c r="C32" t="s">
        <v>186</v>
      </c>
      <c r="D32" t="s">
        <v>187</v>
      </c>
      <c r="E32" s="8">
        <v>9.3000000000000007</v>
      </c>
      <c r="F32" s="9">
        <v>34.939759036144601</v>
      </c>
      <c r="G32" s="10">
        <v>5</v>
      </c>
      <c r="H32" s="10">
        <v>273</v>
      </c>
      <c r="I32" t="s">
        <v>188</v>
      </c>
      <c r="J32" t="s">
        <v>189</v>
      </c>
      <c r="K32" t="s">
        <v>190</v>
      </c>
      <c r="L32" t="s">
        <v>191</v>
      </c>
      <c r="M32" s="13">
        <f t="shared" si="0"/>
        <v>0.41947047565531614</v>
      </c>
      <c r="N32" s="14">
        <v>1.3374365742319569</v>
      </c>
      <c r="O32" s="15">
        <v>5.8917609895617401E-3</v>
      </c>
      <c r="P32" s="15">
        <v>6.4129552309460477E-2</v>
      </c>
      <c r="Q32" s="15">
        <f t="shared" si="1"/>
        <v>-0.2274738836214866</v>
      </c>
      <c r="R32" s="14">
        <v>0.85412913807306468</v>
      </c>
      <c r="S32" s="15">
        <v>9.8247607585827498E-2</v>
      </c>
      <c r="T32" s="15">
        <v>0.33344510333080041</v>
      </c>
      <c r="U32" s="9">
        <v>1.2389086442439969</v>
      </c>
      <c r="V32" s="11">
        <v>0.624597775275747</v>
      </c>
      <c r="W32" s="11">
        <v>0.86647293553474547</v>
      </c>
    </row>
    <row r="33" spans="1:23" x14ac:dyDescent="0.2">
      <c r="A33" t="s">
        <v>192</v>
      </c>
      <c r="B33" s="13" t="s">
        <v>194</v>
      </c>
      <c r="C33" t="s">
        <v>193</v>
      </c>
      <c r="D33" t="s">
        <v>194</v>
      </c>
      <c r="E33" s="8">
        <v>11.3</v>
      </c>
      <c r="F33" s="9">
        <v>28.712871287128699</v>
      </c>
      <c r="G33" s="10">
        <v>3</v>
      </c>
      <c r="H33" s="10">
        <v>83</v>
      </c>
      <c r="I33" t="s">
        <v>195</v>
      </c>
      <c r="J33" t="s">
        <v>196</v>
      </c>
      <c r="K33" t="s">
        <v>197</v>
      </c>
      <c r="L33" t="s">
        <v>198</v>
      </c>
      <c r="M33" s="13">
        <f t="shared" si="0"/>
        <v>0.69093506154505591</v>
      </c>
      <c r="N33" s="14">
        <v>1.6143294833256343</v>
      </c>
      <c r="O33" s="15">
        <v>1.01481520815604E-2</v>
      </c>
      <c r="P33" s="15">
        <v>8.2055058259474081E-2</v>
      </c>
      <c r="Q33" s="15">
        <f t="shared" si="1"/>
        <v>-2.1684135998226096E-2</v>
      </c>
      <c r="R33" s="14">
        <v>0.98508209339958708</v>
      </c>
      <c r="S33" s="15">
        <v>0.632369473106414</v>
      </c>
      <c r="T33" s="15">
        <v>0.79123845480404686</v>
      </c>
      <c r="U33" s="9">
        <v>1.6320874369543654</v>
      </c>
      <c r="V33" s="11">
        <v>0.11197520522717699</v>
      </c>
      <c r="W33" s="11">
        <v>0.62269819370900958</v>
      </c>
    </row>
    <row r="34" spans="1:23" x14ac:dyDescent="0.2">
      <c r="A34" t="s">
        <v>199</v>
      </c>
      <c r="B34" s="13" t="s">
        <v>201</v>
      </c>
      <c r="C34" t="s">
        <v>200</v>
      </c>
      <c r="D34" t="s">
        <v>201</v>
      </c>
      <c r="E34" s="8">
        <v>10.8</v>
      </c>
      <c r="F34" s="9">
        <v>58.585858585858603</v>
      </c>
      <c r="G34" s="10">
        <v>5</v>
      </c>
      <c r="H34" s="10">
        <v>175</v>
      </c>
      <c r="I34" t="s">
        <v>1863</v>
      </c>
      <c r="J34" t="s">
        <v>1864</v>
      </c>
      <c r="K34" t="s">
        <v>1732</v>
      </c>
      <c r="L34" t="s">
        <v>1733</v>
      </c>
      <c r="M34" s="13">
        <f t="shared" si="0"/>
        <v>0.95629732758630004</v>
      </c>
      <c r="N34" s="14">
        <v>1.9403236642339621</v>
      </c>
      <c r="O34" s="15">
        <v>1.01046011833858E-3</v>
      </c>
      <c r="P34" s="15">
        <v>1.9064014232654542E-2</v>
      </c>
      <c r="Q34" s="15">
        <f t="shared" si="1"/>
        <v>-2.6512679631015539E-2</v>
      </c>
      <c r="R34" s="14">
        <v>0.98179064174580188</v>
      </c>
      <c r="S34" s="15">
        <v>7.1564636879926202E-2</v>
      </c>
      <c r="T34" s="15">
        <v>0.28075253269263029</v>
      </c>
      <c r="U34" s="9">
        <v>1.7224893562504959</v>
      </c>
      <c r="V34" s="11">
        <v>0.14352641659809401</v>
      </c>
      <c r="W34" s="11">
        <v>0.62652367030570832</v>
      </c>
    </row>
    <row r="35" spans="1:23" x14ac:dyDescent="0.2">
      <c r="A35" t="s">
        <v>202</v>
      </c>
      <c r="B35" s="13" t="s">
        <v>204</v>
      </c>
      <c r="C35" t="s">
        <v>203</v>
      </c>
      <c r="D35" t="s">
        <v>204</v>
      </c>
      <c r="E35" s="8">
        <v>21.3</v>
      </c>
      <c r="F35" s="9">
        <v>43.915343915343897</v>
      </c>
      <c r="G35" s="10">
        <v>9</v>
      </c>
      <c r="H35" s="10">
        <v>407</v>
      </c>
      <c r="I35" t="s">
        <v>205</v>
      </c>
      <c r="J35" t="s">
        <v>206</v>
      </c>
      <c r="K35" t="s">
        <v>207</v>
      </c>
      <c r="L35" t="s">
        <v>208</v>
      </c>
      <c r="M35" s="13">
        <f t="shared" si="0"/>
        <v>-0.59566660879902356</v>
      </c>
      <c r="N35" s="14">
        <v>0.66173862291604557</v>
      </c>
      <c r="O35" s="15">
        <v>1.85885300011569E-2</v>
      </c>
      <c r="P35" s="15">
        <v>0.11114310052759346</v>
      </c>
      <c r="Q35" s="15">
        <f t="shared" si="1"/>
        <v>0.38707955611743505</v>
      </c>
      <c r="R35" s="14">
        <v>1.3077434608826703</v>
      </c>
      <c r="S35" s="15">
        <v>0.14288949871040299</v>
      </c>
      <c r="T35" s="15">
        <v>0.40037354589152524</v>
      </c>
      <c r="U35" s="9">
        <v>0.71079739987960355</v>
      </c>
      <c r="V35" s="11">
        <v>0.32639118170987902</v>
      </c>
      <c r="W35" s="11">
        <v>0.73379786545429737</v>
      </c>
    </row>
    <row r="36" spans="1:23" x14ac:dyDescent="0.2">
      <c r="A36" t="s">
        <v>209</v>
      </c>
      <c r="B36" s="13" t="s">
        <v>211</v>
      </c>
      <c r="C36" t="s">
        <v>210</v>
      </c>
      <c r="D36" t="s">
        <v>211</v>
      </c>
      <c r="E36" s="8">
        <v>36.1</v>
      </c>
      <c r="F36" s="9">
        <v>77.917981072555193</v>
      </c>
      <c r="G36" s="10">
        <v>28</v>
      </c>
      <c r="H36" s="10">
        <v>1533</v>
      </c>
      <c r="I36" t="s">
        <v>212</v>
      </c>
      <c r="J36" t="s">
        <v>213</v>
      </c>
      <c r="K36" t="s">
        <v>214</v>
      </c>
      <c r="L36" t="s">
        <v>215</v>
      </c>
      <c r="M36" s="13">
        <f t="shared" si="0"/>
        <v>0.39628319600308276</v>
      </c>
      <c r="N36" s="14">
        <v>1.3161128480344866</v>
      </c>
      <c r="O36" s="15">
        <v>4.7585354492314803E-2</v>
      </c>
      <c r="P36" s="15">
        <v>0.18729392395877378</v>
      </c>
      <c r="Q36" s="15">
        <f t="shared" si="1"/>
        <v>0.27056615304442666</v>
      </c>
      <c r="R36" s="14">
        <v>1.2062811125641133</v>
      </c>
      <c r="S36" s="15">
        <v>0.89903074349594003</v>
      </c>
      <c r="T36" s="15">
        <v>0.9388402229127345</v>
      </c>
      <c r="U36" s="9">
        <v>1.2086910326856204</v>
      </c>
      <c r="V36" s="11">
        <v>0.59954129544527601</v>
      </c>
      <c r="W36" s="11">
        <v>0.86647293553474547</v>
      </c>
    </row>
    <row r="37" spans="1:23" x14ac:dyDescent="0.2">
      <c r="A37" t="s">
        <v>216</v>
      </c>
      <c r="B37" s="13" t="s">
        <v>218</v>
      </c>
      <c r="C37" t="s">
        <v>217</v>
      </c>
      <c r="D37" t="s">
        <v>218</v>
      </c>
      <c r="E37" s="8">
        <v>38.299999999999997</v>
      </c>
      <c r="F37" s="9">
        <v>84.637681159420296</v>
      </c>
      <c r="G37" s="10">
        <v>21</v>
      </c>
      <c r="H37" s="10">
        <v>1407</v>
      </c>
      <c r="I37" t="s">
        <v>219</v>
      </c>
      <c r="J37" t="s">
        <v>220</v>
      </c>
      <c r="K37" t="s">
        <v>221</v>
      </c>
      <c r="L37" t="s">
        <v>222</v>
      </c>
      <c r="M37" s="13">
        <f t="shared" si="0"/>
        <v>-0.34831293385978657</v>
      </c>
      <c r="N37" s="14">
        <v>0.78550211553421845</v>
      </c>
      <c r="O37" s="15">
        <v>1.2290830621128099E-2</v>
      </c>
      <c r="P37" s="15">
        <v>9.6619585160534774E-2</v>
      </c>
      <c r="Q37" s="15">
        <f t="shared" si="1"/>
        <v>-4.280315807460873E-2</v>
      </c>
      <c r="R37" s="14">
        <v>0.97076691258477643</v>
      </c>
      <c r="S37" s="15">
        <v>0.72753494013191899</v>
      </c>
      <c r="T37" s="15">
        <v>0.84327146195606661</v>
      </c>
      <c r="U37" s="9">
        <v>1.062408946626219</v>
      </c>
      <c r="V37" s="11">
        <v>0.75989313182793095</v>
      </c>
      <c r="W37" s="11">
        <v>0.92946275316211224</v>
      </c>
    </row>
    <row r="38" spans="1:23" x14ac:dyDescent="0.2">
      <c r="A38" t="s">
        <v>223</v>
      </c>
      <c r="B38" s="13" t="s">
        <v>225</v>
      </c>
      <c r="C38" t="s">
        <v>224</v>
      </c>
      <c r="D38" t="s">
        <v>225</v>
      </c>
      <c r="E38" s="8">
        <v>21.2</v>
      </c>
      <c r="F38" s="9">
        <v>13.8297872340426</v>
      </c>
      <c r="G38" s="10">
        <v>3</v>
      </c>
      <c r="H38" s="10">
        <v>63</v>
      </c>
      <c r="I38" t="s">
        <v>1865</v>
      </c>
      <c r="J38" t="s">
        <v>1866</v>
      </c>
      <c r="K38" t="s">
        <v>1734</v>
      </c>
      <c r="L38" t="s">
        <v>1735</v>
      </c>
      <c r="M38" s="13">
        <f t="shared" si="0"/>
        <v>-0.12164851416247881</v>
      </c>
      <c r="N38" s="14">
        <v>0.91913678680104727</v>
      </c>
      <c r="O38" s="15">
        <v>0.64502860163453302</v>
      </c>
      <c r="P38" s="15">
        <v>0.7896141749468929</v>
      </c>
      <c r="Q38" s="15">
        <f t="shared" si="1"/>
        <v>0.4072454159414044</v>
      </c>
      <c r="R38" s="14">
        <v>1.3261513318769322</v>
      </c>
      <c r="S38" s="15">
        <v>0.48309405183503701</v>
      </c>
      <c r="T38" s="15">
        <v>0.6975286564760993</v>
      </c>
      <c r="U38" s="9">
        <v>0.9075473385697107</v>
      </c>
      <c r="V38" s="11">
        <v>0.412560293237906</v>
      </c>
      <c r="W38" s="11">
        <v>0.77320902639951916</v>
      </c>
    </row>
    <row r="39" spans="1:23" x14ac:dyDescent="0.2">
      <c r="A39" t="s">
        <v>226</v>
      </c>
      <c r="B39" s="13" t="s">
        <v>2015</v>
      </c>
      <c r="C39" t="s">
        <v>227</v>
      </c>
      <c r="D39" t="s">
        <v>228</v>
      </c>
      <c r="E39" s="8">
        <v>13.7</v>
      </c>
      <c r="F39" s="9">
        <v>37.815126050420197</v>
      </c>
      <c r="G39" s="10">
        <v>4</v>
      </c>
      <c r="H39" s="10">
        <v>135</v>
      </c>
      <c r="I39" t="s">
        <v>229</v>
      </c>
      <c r="J39" t="s">
        <v>230</v>
      </c>
      <c r="K39" t="s">
        <v>231</v>
      </c>
      <c r="L39" t="s">
        <v>232</v>
      </c>
      <c r="M39" s="13">
        <f t="shared" si="0"/>
        <v>0.16920420467974323</v>
      </c>
      <c r="N39" s="14">
        <v>1.1244380698627652</v>
      </c>
      <c r="O39" s="15">
        <v>6.17174715957481E-2</v>
      </c>
      <c r="P39" s="15">
        <v>0.20086237317560232</v>
      </c>
      <c r="Q39" s="15">
        <f t="shared" si="1"/>
        <v>-0.33286797291069087</v>
      </c>
      <c r="R39" s="14">
        <v>0.79395658591265617</v>
      </c>
      <c r="S39" s="15">
        <v>0.28404759702356103</v>
      </c>
      <c r="T39" s="15">
        <v>0.57985568678678556</v>
      </c>
      <c r="U39" s="9">
        <v>1.1517079137983839</v>
      </c>
      <c r="V39" s="11">
        <v>5.9709885939746903E-2</v>
      </c>
      <c r="W39" s="11">
        <v>0.50547729637263561</v>
      </c>
    </row>
    <row r="40" spans="1:23" x14ac:dyDescent="0.2">
      <c r="A40" t="s">
        <v>233</v>
      </c>
      <c r="B40" s="13" t="s">
        <v>235</v>
      </c>
      <c r="C40" t="s">
        <v>234</v>
      </c>
      <c r="D40" t="s">
        <v>235</v>
      </c>
      <c r="E40" s="8">
        <v>67.400000000000006</v>
      </c>
      <c r="F40" s="9">
        <v>18.312101910828002</v>
      </c>
      <c r="G40" s="10">
        <v>8</v>
      </c>
      <c r="H40" s="10">
        <v>111</v>
      </c>
      <c r="I40" t="s">
        <v>1867</v>
      </c>
      <c r="J40" t="s">
        <v>1868</v>
      </c>
      <c r="K40" t="s">
        <v>1736</v>
      </c>
      <c r="L40" t="s">
        <v>1737</v>
      </c>
      <c r="M40" s="13">
        <f t="shared" si="0"/>
        <v>0.18563877309775195</v>
      </c>
      <c r="N40" s="14">
        <v>1.1373204260539538</v>
      </c>
      <c r="O40" s="15">
        <v>0.17938709338426001</v>
      </c>
      <c r="P40" s="15">
        <v>0.37055874034850794</v>
      </c>
      <c r="Q40" s="15">
        <f t="shared" si="1"/>
        <v>-0.25353302697292535</v>
      </c>
      <c r="R40" s="14">
        <v>0.83883965699345064</v>
      </c>
      <c r="S40" s="15">
        <v>0.46057402499672601</v>
      </c>
      <c r="T40" s="15">
        <v>0.69306677484731127</v>
      </c>
      <c r="U40" s="9">
        <v>1.0981334713848236</v>
      </c>
      <c r="V40" s="11">
        <v>0.915672325990182</v>
      </c>
      <c r="W40" s="11">
        <v>0.97786893681215659</v>
      </c>
    </row>
    <row r="41" spans="1:23" x14ac:dyDescent="0.2">
      <c r="A41" t="s">
        <v>236</v>
      </c>
      <c r="B41" s="13" t="s">
        <v>2016</v>
      </c>
      <c r="C41" t="s">
        <v>237</v>
      </c>
      <c r="D41" t="s">
        <v>238</v>
      </c>
      <c r="E41" s="8">
        <v>74.599999999999994</v>
      </c>
      <c r="F41" s="9">
        <v>49.487554904831597</v>
      </c>
      <c r="G41" s="10">
        <v>24</v>
      </c>
      <c r="H41" s="10">
        <v>933</v>
      </c>
      <c r="I41" t="s">
        <v>239</v>
      </c>
      <c r="J41" t="s">
        <v>240</v>
      </c>
      <c r="K41" t="s">
        <v>241</v>
      </c>
      <c r="L41" t="s">
        <v>242</v>
      </c>
      <c r="M41" s="13">
        <f t="shared" si="0"/>
        <v>-0.19537638442469604</v>
      </c>
      <c r="N41" s="14">
        <v>0.87334501938278497</v>
      </c>
      <c r="O41" s="15">
        <v>0.38179384535649402</v>
      </c>
      <c r="P41" s="15">
        <v>0.57472158636110537</v>
      </c>
      <c r="Q41" s="15">
        <f t="shared" si="1"/>
        <v>0.39660549452881144</v>
      </c>
      <c r="R41" s="14">
        <v>1.3164069009030619</v>
      </c>
      <c r="S41" s="15">
        <v>8.4591458830573906E-3</v>
      </c>
      <c r="T41" s="15">
        <v>7.6936951684484819E-2</v>
      </c>
      <c r="U41" s="9">
        <v>0.92806355878351909</v>
      </c>
      <c r="V41" s="11">
        <v>0.66096007846739302</v>
      </c>
      <c r="W41" s="11">
        <v>0.87000791723847537</v>
      </c>
    </row>
    <row r="42" spans="1:23" x14ac:dyDescent="0.2">
      <c r="A42" t="s">
        <v>243</v>
      </c>
      <c r="B42" s="13" t="s">
        <v>245</v>
      </c>
      <c r="C42" t="s">
        <v>244</v>
      </c>
      <c r="D42" t="s">
        <v>245</v>
      </c>
      <c r="E42" s="8">
        <v>26</v>
      </c>
      <c r="F42" s="9">
        <v>53.469387755101998</v>
      </c>
      <c r="G42" s="10">
        <v>9</v>
      </c>
      <c r="H42" s="10">
        <v>847</v>
      </c>
      <c r="I42" t="s">
        <v>246</v>
      </c>
      <c r="J42" t="s">
        <v>247</v>
      </c>
      <c r="K42" t="s">
        <v>248</v>
      </c>
      <c r="L42" t="s">
        <v>249</v>
      </c>
      <c r="M42" s="13">
        <f t="shared" si="0"/>
        <v>0.17994159973085586</v>
      </c>
      <c r="N42" s="14">
        <v>1.1328380271048013</v>
      </c>
      <c r="O42" s="15">
        <v>0.24188829806387999</v>
      </c>
      <c r="P42" s="15">
        <v>0.45035781810577658</v>
      </c>
      <c r="Q42" s="15">
        <f t="shared" si="1"/>
        <v>-0.20723228171649311</v>
      </c>
      <c r="R42" s="14">
        <v>0.86619738270167346</v>
      </c>
      <c r="S42" s="15">
        <v>0.80216961188861002</v>
      </c>
      <c r="T42" s="15">
        <v>0.87545324429367011</v>
      </c>
      <c r="U42" s="9">
        <v>0.93579964673149874</v>
      </c>
      <c r="V42" s="11">
        <v>0.71709914072513503</v>
      </c>
      <c r="W42" s="11">
        <v>0.9083175501444033</v>
      </c>
    </row>
    <row r="43" spans="1:23" x14ac:dyDescent="0.2">
      <c r="A43" t="s">
        <v>250</v>
      </c>
      <c r="B43" s="13" t="s">
        <v>252</v>
      </c>
      <c r="C43" t="s">
        <v>251</v>
      </c>
      <c r="D43" t="s">
        <v>252</v>
      </c>
      <c r="E43" s="8">
        <v>26.7</v>
      </c>
      <c r="F43" s="9">
        <v>47.430830039525702</v>
      </c>
      <c r="G43" s="10">
        <v>11</v>
      </c>
      <c r="H43" s="10">
        <v>898</v>
      </c>
      <c r="I43" t="s">
        <v>253</v>
      </c>
      <c r="J43" t="s">
        <v>254</v>
      </c>
      <c r="K43" t="s">
        <v>255</v>
      </c>
      <c r="L43" t="s">
        <v>256</v>
      </c>
      <c r="M43" s="13">
        <f t="shared" si="0"/>
        <v>0.35527738923700569</v>
      </c>
      <c r="N43" s="14">
        <v>1.2792315174825246</v>
      </c>
      <c r="O43" s="15">
        <v>5.1537782162486598E-2</v>
      </c>
      <c r="P43" s="15">
        <v>0.19295786439429624</v>
      </c>
      <c r="Q43" s="15">
        <f t="shared" si="1"/>
        <v>-0.10453079616158673</v>
      </c>
      <c r="R43" s="14">
        <v>0.93010738976000717</v>
      </c>
      <c r="S43" s="15">
        <v>0.59311528221545495</v>
      </c>
      <c r="T43" s="15">
        <v>0.77713634201923998</v>
      </c>
      <c r="U43" s="9">
        <v>1.0762418760373522</v>
      </c>
      <c r="V43" s="11">
        <v>0.93986780939492698</v>
      </c>
      <c r="W43" s="11">
        <v>0.99190503556674381</v>
      </c>
    </row>
    <row r="44" spans="1:23" x14ac:dyDescent="0.2">
      <c r="A44" t="s">
        <v>257</v>
      </c>
      <c r="B44" s="13" t="s">
        <v>259</v>
      </c>
      <c r="C44" t="s">
        <v>258</v>
      </c>
      <c r="D44" t="s">
        <v>259</v>
      </c>
      <c r="E44" s="8">
        <v>31.3</v>
      </c>
      <c r="F44" s="9">
        <v>21.631205673758899</v>
      </c>
      <c r="G44" s="10">
        <v>3</v>
      </c>
      <c r="H44" s="10">
        <v>74</v>
      </c>
      <c r="I44" t="s">
        <v>1869</v>
      </c>
      <c r="J44" t="s">
        <v>1870</v>
      </c>
      <c r="K44" t="s">
        <v>1738</v>
      </c>
      <c r="L44" t="s">
        <v>1739</v>
      </c>
      <c r="M44" s="13">
        <f t="shared" si="0"/>
        <v>0.20032417689683218</v>
      </c>
      <c r="N44" s="14">
        <v>1.1489564991634627</v>
      </c>
      <c r="O44" s="15">
        <v>0.29003693198652303</v>
      </c>
      <c r="P44" s="15">
        <v>0.5083967582328498</v>
      </c>
      <c r="Q44" s="15">
        <f t="shared" si="1"/>
        <v>2.512436708058766E-2</v>
      </c>
      <c r="R44" s="14">
        <v>1.0175674074060923</v>
      </c>
      <c r="S44" s="15">
        <v>0.41750971732174502</v>
      </c>
      <c r="T44" s="15">
        <v>0.66198906061882479</v>
      </c>
      <c r="U44" s="9">
        <v>1.2282057794064138</v>
      </c>
      <c r="V44" s="11">
        <v>0.71272926746720899</v>
      </c>
      <c r="W44" s="11">
        <v>0.9083175501444033</v>
      </c>
    </row>
    <row r="45" spans="1:23" x14ac:dyDescent="0.2">
      <c r="A45" t="s">
        <v>260</v>
      </c>
      <c r="B45" s="13" t="s">
        <v>262</v>
      </c>
      <c r="C45" t="s">
        <v>261</v>
      </c>
      <c r="D45" t="s">
        <v>262</v>
      </c>
      <c r="E45" s="8">
        <v>25.8</v>
      </c>
      <c r="F45" s="9">
        <v>39.591836734693899</v>
      </c>
      <c r="G45" s="10">
        <v>9</v>
      </c>
      <c r="H45" s="10">
        <v>783</v>
      </c>
      <c r="I45" t="s">
        <v>263</v>
      </c>
      <c r="J45" t="s">
        <v>264</v>
      </c>
      <c r="K45" t="s">
        <v>265</v>
      </c>
      <c r="L45" t="s">
        <v>266</v>
      </c>
      <c r="M45" s="13">
        <f t="shared" si="0"/>
        <v>0.28658686514485393</v>
      </c>
      <c r="N45" s="14">
        <v>1.2197511683342661</v>
      </c>
      <c r="O45" s="15">
        <v>5.6025067299415601E-2</v>
      </c>
      <c r="P45" s="15">
        <v>0.19335480543578798</v>
      </c>
      <c r="Q45" s="15">
        <f t="shared" si="1"/>
        <v>-3.7895619958315523E-2</v>
      </c>
      <c r="R45" s="14">
        <v>0.97407474101398861</v>
      </c>
      <c r="S45" s="15">
        <v>0.47764632236018201</v>
      </c>
      <c r="T45" s="15">
        <v>0.69677272797902845</v>
      </c>
      <c r="U45" s="9">
        <v>1.0114188926439924</v>
      </c>
      <c r="V45" s="11">
        <v>0.76526179652287196</v>
      </c>
      <c r="W45" s="11">
        <v>0.92948106616297332</v>
      </c>
    </row>
    <row r="46" spans="1:23" x14ac:dyDescent="0.2">
      <c r="A46" t="s">
        <v>267</v>
      </c>
      <c r="B46" s="13" t="s">
        <v>269</v>
      </c>
      <c r="C46" t="s">
        <v>268</v>
      </c>
      <c r="D46" t="s">
        <v>269</v>
      </c>
      <c r="E46" s="8">
        <v>80.099999999999994</v>
      </c>
      <c r="F46" s="9">
        <v>38.297872340425499</v>
      </c>
      <c r="G46" s="10">
        <v>19</v>
      </c>
      <c r="H46" s="10">
        <v>536</v>
      </c>
      <c r="I46" t="s">
        <v>270</v>
      </c>
      <c r="J46" t="s">
        <v>271</v>
      </c>
      <c r="K46" t="s">
        <v>272</v>
      </c>
      <c r="L46" t="s">
        <v>273</v>
      </c>
      <c r="M46" s="13">
        <f t="shared" si="0"/>
        <v>-2.9189464316215791E-2</v>
      </c>
      <c r="N46" s="14">
        <v>0.9799707106138823</v>
      </c>
      <c r="O46" s="15">
        <v>0.973526645855186</v>
      </c>
      <c r="P46" s="15">
        <v>0.98884062431762487</v>
      </c>
      <c r="Q46" s="15">
        <f t="shared" si="1"/>
        <v>-0.2444941332172797</v>
      </c>
      <c r="R46" s="14">
        <v>0.84411172369300558</v>
      </c>
      <c r="S46" s="15">
        <v>8.0972458526823998E-3</v>
      </c>
      <c r="T46" s="15">
        <v>7.6936951684484819E-2</v>
      </c>
      <c r="U46" s="9">
        <v>0.87171549573646068</v>
      </c>
      <c r="V46" s="11">
        <v>0.34341700340358899</v>
      </c>
      <c r="W46" s="11">
        <v>0.73465729699810856</v>
      </c>
    </row>
    <row r="47" spans="1:23" x14ac:dyDescent="0.2">
      <c r="A47" t="s">
        <v>274</v>
      </c>
      <c r="B47" s="13" t="s">
        <v>276</v>
      </c>
      <c r="C47" t="s">
        <v>275</v>
      </c>
      <c r="D47" t="s">
        <v>276</v>
      </c>
      <c r="E47" s="8">
        <v>76.599999999999994</v>
      </c>
      <c r="F47" s="9">
        <v>33.139534883720899</v>
      </c>
      <c r="G47" s="10">
        <v>16</v>
      </c>
      <c r="H47" s="10">
        <v>606</v>
      </c>
      <c r="I47" t="s">
        <v>277</v>
      </c>
      <c r="J47" t="s">
        <v>278</v>
      </c>
      <c r="K47" t="s">
        <v>279</v>
      </c>
      <c r="L47" t="s">
        <v>280</v>
      </c>
      <c r="M47" s="13">
        <f t="shared" si="0"/>
        <v>-6.2176616006465499E-2</v>
      </c>
      <c r="N47" s="14">
        <v>0.95781795412160065</v>
      </c>
      <c r="O47" s="15">
        <v>0.71110854841123405</v>
      </c>
      <c r="P47" s="15">
        <v>0.82476934098516086</v>
      </c>
      <c r="Q47" s="15">
        <f t="shared" si="1"/>
        <v>-7.7968488340048117E-2</v>
      </c>
      <c r="R47" s="14">
        <v>0.94739076348910212</v>
      </c>
      <c r="S47" s="15">
        <v>0.40057584363150001</v>
      </c>
      <c r="T47" s="15">
        <v>0.65151128590640517</v>
      </c>
      <c r="U47" s="9">
        <v>0.86591984850688652</v>
      </c>
      <c r="V47" s="11">
        <v>0.32503630784876503</v>
      </c>
      <c r="W47" s="11">
        <v>0.73379786545429737</v>
      </c>
    </row>
    <row r="48" spans="1:23" x14ac:dyDescent="0.2">
      <c r="A48" t="s">
        <v>281</v>
      </c>
      <c r="B48" s="13" t="s">
        <v>2017</v>
      </c>
      <c r="C48" t="s">
        <v>282</v>
      </c>
      <c r="D48" t="s">
        <v>283</v>
      </c>
      <c r="E48" s="8">
        <v>78.2</v>
      </c>
      <c r="F48" s="9">
        <v>18.653576437587699</v>
      </c>
      <c r="G48" s="10">
        <v>10</v>
      </c>
      <c r="H48" s="10">
        <v>432</v>
      </c>
      <c r="I48" t="s">
        <v>284</v>
      </c>
      <c r="J48" t="s">
        <v>285</v>
      </c>
      <c r="K48" t="s">
        <v>286</v>
      </c>
      <c r="L48" t="s">
        <v>287</v>
      </c>
      <c r="M48" s="13">
        <f t="shared" si="0"/>
        <v>0.14594070142018112</v>
      </c>
      <c r="N48" s="14">
        <v>1.1064518740607916</v>
      </c>
      <c r="O48" s="15">
        <v>8.1086428089343798E-2</v>
      </c>
      <c r="P48" s="15">
        <v>0.23415774642126833</v>
      </c>
      <c r="Q48" s="15">
        <f t="shared" si="1"/>
        <v>-0.23089916866315838</v>
      </c>
      <c r="R48" s="14">
        <v>0.85210364733300181</v>
      </c>
      <c r="S48" s="15">
        <v>0.65324930086469102</v>
      </c>
      <c r="T48" s="15">
        <v>0.80234461149260472</v>
      </c>
      <c r="U48" s="9">
        <v>1.1081642792794999</v>
      </c>
      <c r="V48" s="11">
        <v>0.51119512472735096</v>
      </c>
      <c r="W48" s="11">
        <v>0.84050262376836149</v>
      </c>
    </row>
    <row r="49" spans="1:23" x14ac:dyDescent="0.2">
      <c r="A49" t="s">
        <v>288</v>
      </c>
      <c r="B49" s="13" t="s">
        <v>2018</v>
      </c>
      <c r="C49" t="s">
        <v>289</v>
      </c>
      <c r="D49" t="s">
        <v>290</v>
      </c>
      <c r="E49" s="8">
        <v>97.4</v>
      </c>
      <c r="F49" s="9">
        <v>2.38095238095238</v>
      </c>
      <c r="G49" s="10">
        <v>3</v>
      </c>
      <c r="H49" s="10">
        <v>92</v>
      </c>
      <c r="I49" t="s">
        <v>291</v>
      </c>
      <c r="J49" t="s">
        <v>292</v>
      </c>
      <c r="K49" t="s">
        <v>293</v>
      </c>
      <c r="L49" t="s">
        <v>294</v>
      </c>
      <c r="M49" s="13">
        <f t="shared" si="0"/>
        <v>0.13387098853593984</v>
      </c>
      <c r="N49" s="14">
        <v>1.0972338142293998</v>
      </c>
      <c r="O49" s="15">
        <v>0.16703454221314701</v>
      </c>
      <c r="P49" s="15">
        <v>0.35811193519939855</v>
      </c>
      <c r="Q49" s="15">
        <f t="shared" si="1"/>
        <v>-0.19805626411937344</v>
      </c>
      <c r="R49" s="14">
        <v>0.87172424222519562</v>
      </c>
      <c r="S49" s="15">
        <v>5.28149139436059E-2</v>
      </c>
      <c r="T49" s="15">
        <v>0.23354094759438235</v>
      </c>
      <c r="U49" s="9">
        <v>1.1067780481158307</v>
      </c>
      <c r="V49" s="11">
        <v>0.36383260818532198</v>
      </c>
      <c r="W49" s="11">
        <v>0.75130234826031617</v>
      </c>
    </row>
    <row r="50" spans="1:23" x14ac:dyDescent="0.2">
      <c r="A50" t="s">
        <v>295</v>
      </c>
      <c r="B50" s="13" t="s">
        <v>297</v>
      </c>
      <c r="C50" t="s">
        <v>296</v>
      </c>
      <c r="D50" t="s">
        <v>297</v>
      </c>
      <c r="E50" s="8">
        <v>38.5</v>
      </c>
      <c r="F50" s="9">
        <v>38.505747126436802</v>
      </c>
      <c r="G50" s="10">
        <v>11</v>
      </c>
      <c r="H50" s="10">
        <v>288</v>
      </c>
      <c r="I50" t="s">
        <v>298</v>
      </c>
      <c r="J50" t="s">
        <v>299</v>
      </c>
      <c r="K50" t="s">
        <v>300</v>
      </c>
      <c r="L50" t="s">
        <v>301</v>
      </c>
      <c r="M50" s="13">
        <f t="shared" si="0"/>
        <v>-0.20017536386306334</v>
      </c>
      <c r="N50" s="14">
        <v>0.87044475172299607</v>
      </c>
      <c r="O50" s="15">
        <v>0.807936073281315</v>
      </c>
      <c r="P50" s="15">
        <v>0.88875773969307004</v>
      </c>
      <c r="Q50" s="15">
        <f t="shared" si="1"/>
        <v>0.36355420543525091</v>
      </c>
      <c r="R50" s="14">
        <v>1.2865916274563749</v>
      </c>
      <c r="S50" s="15">
        <v>0.29503664410707597</v>
      </c>
      <c r="T50" s="15">
        <v>0.58799556536832753</v>
      </c>
      <c r="U50" s="9">
        <v>0.52532967026762323</v>
      </c>
      <c r="V50" s="11">
        <v>3.3925274879507701E-2</v>
      </c>
      <c r="W50" s="11">
        <v>0.50547729637263561</v>
      </c>
    </row>
    <row r="51" spans="1:23" x14ac:dyDescent="0.2">
      <c r="A51" t="s">
        <v>302</v>
      </c>
      <c r="B51" s="13" t="s">
        <v>2019</v>
      </c>
      <c r="C51" t="s">
        <v>303</v>
      </c>
      <c r="D51" t="s">
        <v>304</v>
      </c>
      <c r="E51" s="8">
        <v>37.799999999999997</v>
      </c>
      <c r="F51" s="9">
        <v>29.793510324483801</v>
      </c>
      <c r="G51" s="10">
        <v>8</v>
      </c>
      <c r="H51" s="10">
        <v>271</v>
      </c>
      <c r="I51" t="s">
        <v>305</v>
      </c>
      <c r="J51" t="s">
        <v>306</v>
      </c>
      <c r="K51" t="s">
        <v>307</v>
      </c>
      <c r="L51" t="s">
        <v>308</v>
      </c>
      <c r="M51" s="13">
        <f t="shared" si="0"/>
        <v>-0.13057239272743046</v>
      </c>
      <c r="N51" s="14">
        <v>0.91346895731830469</v>
      </c>
      <c r="O51" s="15">
        <v>0.47287783080815299</v>
      </c>
      <c r="P51" s="15">
        <v>0.65280207862784045</v>
      </c>
      <c r="Q51" s="15">
        <f t="shared" si="1"/>
        <v>0.48107451680878049</v>
      </c>
      <c r="R51" s="14">
        <v>1.3957828560024188</v>
      </c>
      <c r="S51" s="15">
        <v>3.2576729436855599E-2</v>
      </c>
      <c r="T51" s="15">
        <v>0.17394744208736104</v>
      </c>
      <c r="U51" s="9">
        <v>0.88836203566345606</v>
      </c>
      <c r="V51" s="11">
        <v>0.180195361678994</v>
      </c>
      <c r="W51" s="11">
        <v>0.63744109193944121</v>
      </c>
    </row>
    <row r="52" spans="1:23" x14ac:dyDescent="0.2">
      <c r="A52" t="s">
        <v>309</v>
      </c>
      <c r="B52" s="13" t="s">
        <v>2020</v>
      </c>
      <c r="C52" t="s">
        <v>310</v>
      </c>
      <c r="D52" t="s">
        <v>311</v>
      </c>
      <c r="E52" s="8">
        <v>44.5</v>
      </c>
      <c r="F52" s="9">
        <v>44.417475728155303</v>
      </c>
      <c r="G52" s="10">
        <v>15</v>
      </c>
      <c r="H52" s="10">
        <v>890</v>
      </c>
      <c r="I52" t="s">
        <v>312</v>
      </c>
      <c r="J52" t="s">
        <v>313</v>
      </c>
      <c r="K52" t="s">
        <v>314</v>
      </c>
      <c r="L52" t="s">
        <v>315</v>
      </c>
      <c r="M52" s="13">
        <f t="shared" si="0"/>
        <v>-4.8806587534608356E-2</v>
      </c>
      <c r="N52" s="14">
        <v>0.96673569215982713</v>
      </c>
      <c r="O52" s="15">
        <v>0.30765808381763998</v>
      </c>
      <c r="P52" s="15">
        <v>0.52352664301950003</v>
      </c>
      <c r="Q52" s="15">
        <f t="shared" si="1"/>
        <v>0.57861640889590571</v>
      </c>
      <c r="R52" s="14">
        <v>1.4934163271812366</v>
      </c>
      <c r="S52" s="15">
        <v>6.8507490241974096E-4</v>
      </c>
      <c r="T52" s="15">
        <v>1.6156349782065559E-2</v>
      </c>
      <c r="U52" s="9">
        <v>0.59079949151135913</v>
      </c>
      <c r="V52" s="11">
        <v>3.8053961672200098E-2</v>
      </c>
      <c r="W52" s="11">
        <v>0.50547729637263561</v>
      </c>
    </row>
    <row r="53" spans="1:23" x14ac:dyDescent="0.2">
      <c r="A53" t="s">
        <v>316</v>
      </c>
      <c r="B53" s="13" t="s">
        <v>2021</v>
      </c>
      <c r="C53" t="s">
        <v>317</v>
      </c>
      <c r="D53" t="s">
        <v>318</v>
      </c>
      <c r="E53" s="8">
        <v>28.8</v>
      </c>
      <c r="F53" s="9">
        <v>31.764705882352899</v>
      </c>
      <c r="G53" s="10">
        <v>7</v>
      </c>
      <c r="H53" s="10">
        <v>205</v>
      </c>
      <c r="I53" t="s">
        <v>319</v>
      </c>
      <c r="J53" t="s">
        <v>320</v>
      </c>
      <c r="K53" t="s">
        <v>321</v>
      </c>
      <c r="L53" t="s">
        <v>322</v>
      </c>
      <c r="M53" s="13">
        <f t="shared" si="0"/>
        <v>-0.33316823815709545</v>
      </c>
      <c r="N53" s="14">
        <v>0.79379135850404736</v>
      </c>
      <c r="O53" s="15">
        <v>0.81024557187566104</v>
      </c>
      <c r="P53" s="15">
        <v>0.88875773969307004</v>
      </c>
      <c r="Q53" s="15">
        <f t="shared" si="1"/>
        <v>-0.13103467619936557</v>
      </c>
      <c r="R53" s="14">
        <v>0.91317630090762592</v>
      </c>
      <c r="S53" s="15">
        <v>0.76884684175803597</v>
      </c>
      <c r="T53" s="15">
        <v>0.85616688266783625</v>
      </c>
      <c r="U53" s="9">
        <v>0.89017724356750338</v>
      </c>
      <c r="V53" s="11">
        <v>0.59969955042040601</v>
      </c>
      <c r="W53" s="11">
        <v>0.86647293553474547</v>
      </c>
    </row>
    <row r="54" spans="1:23" x14ac:dyDescent="0.2">
      <c r="A54" t="s">
        <v>323</v>
      </c>
      <c r="B54" s="13" t="s">
        <v>2022</v>
      </c>
      <c r="C54" t="s">
        <v>324</v>
      </c>
      <c r="D54" t="s">
        <v>325</v>
      </c>
      <c r="E54" s="8">
        <v>37.5</v>
      </c>
      <c r="F54" s="9">
        <v>7.20720720720721</v>
      </c>
      <c r="G54" s="10">
        <v>1</v>
      </c>
      <c r="H54" s="10">
        <v>55</v>
      </c>
      <c r="I54" t="s">
        <v>1871</v>
      </c>
      <c r="J54" t="s">
        <v>1872</v>
      </c>
      <c r="K54" t="s">
        <v>1740</v>
      </c>
      <c r="L54" t="s">
        <v>1741</v>
      </c>
      <c r="M54" s="13">
        <f t="shared" si="0"/>
        <v>0.26281209616765322</v>
      </c>
      <c r="N54" s="14">
        <v>1.1998151022641628</v>
      </c>
      <c r="O54" s="15">
        <v>0.112208588599793</v>
      </c>
      <c r="P54" s="15">
        <v>0.26856364274502109</v>
      </c>
      <c r="Q54" s="15">
        <f t="shared" si="1"/>
        <v>0.45081631505909536</v>
      </c>
      <c r="R54" s="14">
        <v>1.3668134172233877</v>
      </c>
      <c r="S54" s="15">
        <v>0.23752257694024001</v>
      </c>
      <c r="T54" s="15">
        <v>0.53521029070625215</v>
      </c>
      <c r="U54" s="9">
        <v>1.0821897677520882</v>
      </c>
      <c r="V54" s="11">
        <v>0.88429801884682202</v>
      </c>
      <c r="W54" s="11">
        <v>0.97376007522821262</v>
      </c>
    </row>
    <row r="55" spans="1:23" x14ac:dyDescent="0.2">
      <c r="A55" t="s">
        <v>326</v>
      </c>
      <c r="B55" s="13" t="s">
        <v>2023</v>
      </c>
      <c r="C55" t="s">
        <v>327</v>
      </c>
      <c r="D55" t="s">
        <v>328</v>
      </c>
      <c r="E55" s="8">
        <v>37.5</v>
      </c>
      <c r="F55" s="9">
        <v>16.616314199395799</v>
      </c>
      <c r="G55" s="10">
        <v>5</v>
      </c>
      <c r="H55" s="10">
        <v>70</v>
      </c>
      <c r="I55" t="s">
        <v>1873</v>
      </c>
      <c r="J55" t="s">
        <v>1874</v>
      </c>
      <c r="K55" t="s">
        <v>1742</v>
      </c>
      <c r="L55" t="s">
        <v>1743</v>
      </c>
      <c r="M55" s="13">
        <f t="shared" si="0"/>
        <v>9.06858198559643E-2</v>
      </c>
      <c r="N55" s="14">
        <v>1.0648762767529445</v>
      </c>
      <c r="O55" s="15">
        <v>0.68400689184666796</v>
      </c>
      <c r="P55" s="15">
        <v>0.80993284683099176</v>
      </c>
      <c r="Q55" s="15">
        <f t="shared" si="1"/>
        <v>0.39828720057905609</v>
      </c>
      <c r="R55" s="14">
        <v>1.3179422913868193</v>
      </c>
      <c r="S55" s="15">
        <v>0.39648871876242497</v>
      </c>
      <c r="T55" s="15">
        <v>0.64929121627145781</v>
      </c>
      <c r="U55" s="9">
        <v>1.0429224398635235</v>
      </c>
      <c r="V55" s="11">
        <v>0.54962135185402505</v>
      </c>
      <c r="W55" s="11">
        <v>0.8621224743997743</v>
      </c>
    </row>
    <row r="56" spans="1:23" x14ac:dyDescent="0.2">
      <c r="A56" t="s">
        <v>329</v>
      </c>
      <c r="B56" s="13" t="s">
        <v>2024</v>
      </c>
      <c r="C56" t="s">
        <v>330</v>
      </c>
      <c r="D56" t="s">
        <v>331</v>
      </c>
      <c r="E56" s="8">
        <v>33.799999999999997</v>
      </c>
      <c r="F56" s="9">
        <v>18.151815181518199</v>
      </c>
      <c r="G56" s="10">
        <v>5</v>
      </c>
      <c r="H56" s="10">
        <v>129</v>
      </c>
      <c r="I56" t="s">
        <v>1875</v>
      </c>
      <c r="J56" t="s">
        <v>332</v>
      </c>
      <c r="K56" t="s">
        <v>333</v>
      </c>
      <c r="L56" t="s">
        <v>334</v>
      </c>
      <c r="M56" s="13">
        <f t="shared" si="0"/>
        <v>-0.13493820460153191</v>
      </c>
      <c r="N56" s="14">
        <v>0.91070884142723707</v>
      </c>
      <c r="O56" s="15">
        <v>0.994364814815069</v>
      </c>
      <c r="P56" s="15">
        <v>0.99789093117966143</v>
      </c>
      <c r="Q56" s="15">
        <f t="shared" si="1"/>
        <v>0.38362212187735778</v>
      </c>
      <c r="R56" s="14">
        <v>1.3046131919207886</v>
      </c>
      <c r="S56" s="15">
        <v>8.8083398891557502E-2</v>
      </c>
      <c r="T56" s="15">
        <v>0.3195846395680868</v>
      </c>
      <c r="U56" s="9">
        <v>0.92377148027016986</v>
      </c>
      <c r="V56" s="11">
        <v>0.36554919301486</v>
      </c>
      <c r="W56" s="11">
        <v>0.75130234826031617</v>
      </c>
    </row>
    <row r="57" spans="1:23" x14ac:dyDescent="0.2">
      <c r="A57" t="s">
        <v>335</v>
      </c>
      <c r="B57" s="13" t="s">
        <v>2025</v>
      </c>
      <c r="C57" t="s">
        <v>336</v>
      </c>
      <c r="D57" t="s">
        <v>337</v>
      </c>
      <c r="E57" s="8">
        <v>48.6</v>
      </c>
      <c r="F57" s="9">
        <v>9.5923261390887298</v>
      </c>
      <c r="G57" s="10">
        <v>5</v>
      </c>
      <c r="H57" s="10">
        <v>116</v>
      </c>
      <c r="I57" t="s">
        <v>1876</v>
      </c>
      <c r="J57" t="s">
        <v>1877</v>
      </c>
      <c r="K57" t="s">
        <v>1744</v>
      </c>
      <c r="L57" t="s">
        <v>1745</v>
      </c>
      <c r="M57" s="13">
        <f t="shared" si="0"/>
        <v>-0.76052491979684822</v>
      </c>
      <c r="N57" s="14">
        <v>0.59028151966844511</v>
      </c>
      <c r="O57" s="15">
        <v>0.87350642794678202</v>
      </c>
      <c r="P57" s="15">
        <v>0.90947793135029809</v>
      </c>
      <c r="Q57" s="15">
        <f t="shared" si="1"/>
        <v>-0.35116030740562704</v>
      </c>
      <c r="R57" s="14">
        <v>0.7839533389857084</v>
      </c>
      <c r="S57" s="15">
        <v>0.48092386873140403</v>
      </c>
      <c r="T57" s="15">
        <v>0.6975286564760993</v>
      </c>
      <c r="U57" s="9">
        <v>0.88840056386873423</v>
      </c>
      <c r="V57" s="11">
        <v>0.486062561191627</v>
      </c>
      <c r="W57" s="11">
        <v>0.82282083819467189</v>
      </c>
    </row>
    <row r="58" spans="1:23" x14ac:dyDescent="0.2">
      <c r="A58" t="s">
        <v>338</v>
      </c>
      <c r="B58" s="13" t="s">
        <v>2026</v>
      </c>
      <c r="C58" t="s">
        <v>339</v>
      </c>
      <c r="D58" t="s">
        <v>340</v>
      </c>
      <c r="E58" s="8">
        <v>48.4</v>
      </c>
      <c r="F58" s="9">
        <v>23.404255319148898</v>
      </c>
      <c r="G58" s="10">
        <v>8</v>
      </c>
      <c r="H58" s="10">
        <v>105</v>
      </c>
      <c r="I58" t="s">
        <v>1878</v>
      </c>
      <c r="J58" t="s">
        <v>1879</v>
      </c>
      <c r="K58" t="s">
        <v>1746</v>
      </c>
      <c r="L58" t="s">
        <v>1747</v>
      </c>
      <c r="M58" s="13">
        <f t="shared" si="0"/>
        <v>1.785962728293878E-3</v>
      </c>
      <c r="N58" s="14">
        <v>1.0012387015875546</v>
      </c>
      <c r="O58" s="15">
        <v>0.85789043175065305</v>
      </c>
      <c r="P58" s="15">
        <v>0.90590668725908507</v>
      </c>
      <c r="Q58" s="15">
        <f t="shared" si="1"/>
        <v>0.20267696120698792</v>
      </c>
      <c r="R58" s="14">
        <v>1.15083177578721</v>
      </c>
      <c r="S58" s="15">
        <v>0.63466830120324602</v>
      </c>
      <c r="T58" s="15">
        <v>0.79123845480404686</v>
      </c>
      <c r="U58" s="9">
        <v>1.0543817426989845</v>
      </c>
      <c r="V58" s="11">
        <v>0.40643327110086602</v>
      </c>
      <c r="W58" s="11">
        <v>0.77320902639951916</v>
      </c>
    </row>
    <row r="59" spans="1:23" x14ac:dyDescent="0.2">
      <c r="A59" t="s">
        <v>341</v>
      </c>
      <c r="B59" s="13" t="s">
        <v>343</v>
      </c>
      <c r="C59" t="s">
        <v>342</v>
      </c>
      <c r="D59" t="s">
        <v>343</v>
      </c>
      <c r="E59" s="8">
        <v>9.8000000000000007</v>
      </c>
      <c r="F59" s="9">
        <v>51.685393258426998</v>
      </c>
      <c r="G59" s="10">
        <v>3</v>
      </c>
      <c r="H59" s="10">
        <v>135</v>
      </c>
      <c r="I59" t="s">
        <v>344</v>
      </c>
      <c r="J59" t="s">
        <v>345</v>
      </c>
      <c r="K59" t="s">
        <v>346</v>
      </c>
      <c r="L59" t="s">
        <v>347</v>
      </c>
      <c r="M59" s="13">
        <f t="shared" si="0"/>
        <v>6.2134927378014425E-2</v>
      </c>
      <c r="N59" s="14">
        <v>1.0440095633614226</v>
      </c>
      <c r="O59" s="15">
        <v>0.96594598214223104</v>
      </c>
      <c r="P59" s="15">
        <v>0.98884062431762487</v>
      </c>
      <c r="Q59" s="15">
        <f t="shared" si="1"/>
        <v>-0.14568854523064592</v>
      </c>
      <c r="R59" s="14">
        <v>0.90394785356207463</v>
      </c>
      <c r="S59" s="15">
        <v>0.72178499931975504</v>
      </c>
      <c r="T59" s="15">
        <v>0.84327146195606661</v>
      </c>
      <c r="U59" s="9">
        <v>1.0106385860160176</v>
      </c>
      <c r="V59" s="11">
        <v>0.80381336112051205</v>
      </c>
      <c r="W59" s="11">
        <v>0.94783625050259201</v>
      </c>
    </row>
    <row r="60" spans="1:23" x14ac:dyDescent="0.2">
      <c r="A60" t="s">
        <v>348</v>
      </c>
      <c r="B60" s="13" t="s">
        <v>350</v>
      </c>
      <c r="C60" t="s">
        <v>349</v>
      </c>
      <c r="D60" t="s">
        <v>350</v>
      </c>
      <c r="E60" s="8">
        <v>40.1</v>
      </c>
      <c r="F60" s="9">
        <v>20.533333333333299</v>
      </c>
      <c r="G60" s="10">
        <v>5</v>
      </c>
      <c r="H60" s="10">
        <v>105</v>
      </c>
      <c r="I60" t="s">
        <v>1880</v>
      </c>
      <c r="J60" t="s">
        <v>1881</v>
      </c>
      <c r="K60" t="s">
        <v>351</v>
      </c>
      <c r="L60" t="s">
        <v>1748</v>
      </c>
      <c r="M60" s="13">
        <f t="shared" si="0"/>
        <v>-2.0349251344110664E-3</v>
      </c>
      <c r="N60" s="14">
        <v>0.99859049167171388</v>
      </c>
      <c r="O60" s="15">
        <v>0.306328456402435</v>
      </c>
      <c r="P60" s="15">
        <v>0.52352664301950003</v>
      </c>
      <c r="Q60" s="15">
        <f t="shared" si="1"/>
        <v>0.41697171613148809</v>
      </c>
      <c r="R60" s="14">
        <v>1.3351221281252621</v>
      </c>
      <c r="S60" s="15">
        <v>0.11041292324933701</v>
      </c>
      <c r="T60" s="15">
        <v>0.34718730310624857</v>
      </c>
      <c r="U60" s="9">
        <v>0.93107356105734473</v>
      </c>
      <c r="V60" s="11">
        <v>0.58517225510772997</v>
      </c>
      <c r="W60" s="11">
        <v>0.86647293553474547</v>
      </c>
    </row>
    <row r="61" spans="1:23" x14ac:dyDescent="0.2">
      <c r="A61" t="s">
        <v>352</v>
      </c>
      <c r="B61" s="13" t="s">
        <v>354</v>
      </c>
      <c r="C61" t="s">
        <v>353</v>
      </c>
      <c r="D61" t="s">
        <v>354</v>
      </c>
      <c r="E61" s="8">
        <v>81.5</v>
      </c>
      <c r="F61" s="9">
        <v>10.646900269541799</v>
      </c>
      <c r="G61" s="10">
        <v>6</v>
      </c>
      <c r="H61" s="10">
        <v>210</v>
      </c>
      <c r="I61" t="s">
        <v>355</v>
      </c>
      <c r="J61" t="s">
        <v>356</v>
      </c>
      <c r="K61" t="s">
        <v>357</v>
      </c>
      <c r="L61" t="s">
        <v>358</v>
      </c>
      <c r="M61" s="13">
        <f t="shared" si="0"/>
        <v>1.5079759274778436E-2</v>
      </c>
      <c r="N61" s="14">
        <v>1.0105073107547571</v>
      </c>
      <c r="O61" s="15">
        <v>0.807359602787179</v>
      </c>
      <c r="P61" s="15">
        <v>0.88875773969307004</v>
      </c>
      <c r="Q61" s="15">
        <f t="shared" si="1"/>
        <v>0.59607381510138069</v>
      </c>
      <c r="R61" s="14">
        <v>1.5115972668028332</v>
      </c>
      <c r="S61" s="15">
        <v>8.3037097371688802E-4</v>
      </c>
      <c r="T61" s="15">
        <v>1.8076537350913795E-2</v>
      </c>
      <c r="U61" s="9">
        <v>0.94257955260261084</v>
      </c>
      <c r="V61" s="11">
        <v>0.24981054745106299</v>
      </c>
      <c r="W61" s="11">
        <v>0.68426657258740864</v>
      </c>
    </row>
    <row r="62" spans="1:23" x14ac:dyDescent="0.2">
      <c r="A62" t="s">
        <v>359</v>
      </c>
      <c r="B62" s="13" t="s">
        <v>361</v>
      </c>
      <c r="C62" t="s">
        <v>360</v>
      </c>
      <c r="D62" t="s">
        <v>361</v>
      </c>
      <c r="E62" s="8">
        <v>14.2</v>
      </c>
      <c r="F62" s="9">
        <v>25</v>
      </c>
      <c r="G62" s="10">
        <v>3</v>
      </c>
      <c r="H62" s="10">
        <v>99</v>
      </c>
      <c r="I62" t="s">
        <v>1882</v>
      </c>
      <c r="J62" t="s">
        <v>1883</v>
      </c>
      <c r="K62" t="s">
        <v>362</v>
      </c>
      <c r="L62" t="s">
        <v>1749</v>
      </c>
      <c r="M62" s="13">
        <f t="shared" si="0"/>
        <v>0.1281079895381779</v>
      </c>
      <c r="N62" s="14">
        <v>1.0928595394653875</v>
      </c>
      <c r="O62" s="15">
        <v>0.47948112013555499</v>
      </c>
      <c r="P62" s="15">
        <v>0.65552249757662839</v>
      </c>
      <c r="Q62" s="15">
        <f t="shared" si="1"/>
        <v>-4.646332901054169E-2</v>
      </c>
      <c r="R62" s="14">
        <v>0.96830716240754355</v>
      </c>
      <c r="S62" s="15">
        <v>0.43819992605276697</v>
      </c>
      <c r="T62" s="15">
        <v>0.67397053843985355</v>
      </c>
      <c r="U62" s="9">
        <v>1.13438123125794</v>
      </c>
      <c r="V62" s="11">
        <v>0.19340705697970101</v>
      </c>
      <c r="W62" s="11">
        <v>0.65944815813560709</v>
      </c>
    </row>
    <row r="63" spans="1:23" x14ac:dyDescent="0.2">
      <c r="A63" t="s">
        <v>363</v>
      </c>
      <c r="B63" s="13" t="s">
        <v>365</v>
      </c>
      <c r="C63" t="s">
        <v>364</v>
      </c>
      <c r="D63" t="s">
        <v>365</v>
      </c>
      <c r="E63" s="8">
        <v>38.1</v>
      </c>
      <c r="F63" s="9">
        <v>49.279538904899098</v>
      </c>
      <c r="G63" s="10">
        <v>12</v>
      </c>
      <c r="H63" s="10">
        <v>508</v>
      </c>
      <c r="I63" t="s">
        <v>366</v>
      </c>
      <c r="J63" t="s">
        <v>367</v>
      </c>
      <c r="K63" t="s">
        <v>368</v>
      </c>
      <c r="L63" t="s">
        <v>369</v>
      </c>
      <c r="M63" s="13">
        <f t="shared" si="0"/>
        <v>-0.27132868757791756</v>
      </c>
      <c r="N63" s="14">
        <v>0.82855611398138962</v>
      </c>
      <c r="O63" s="15">
        <v>0.174593440202297</v>
      </c>
      <c r="P63" s="15">
        <v>0.36873092221828396</v>
      </c>
      <c r="Q63" s="15">
        <f t="shared" si="1"/>
        <v>0.17744813645096885</v>
      </c>
      <c r="R63" s="14">
        <v>1.1308817921832517</v>
      </c>
      <c r="S63" s="15">
        <v>0.82131025651480605</v>
      </c>
      <c r="T63" s="15">
        <v>0.88176960246790836</v>
      </c>
      <c r="U63" s="9">
        <v>1.0190154345716926</v>
      </c>
      <c r="V63" s="11">
        <v>0.87467887705557401</v>
      </c>
      <c r="W63" s="11">
        <v>0.97272792314189083</v>
      </c>
    </row>
    <row r="64" spans="1:23" x14ac:dyDescent="0.2">
      <c r="A64" t="s">
        <v>370</v>
      </c>
      <c r="B64" s="13" t="s">
        <v>372</v>
      </c>
      <c r="C64" t="s">
        <v>371</v>
      </c>
      <c r="D64" t="s">
        <v>372</v>
      </c>
      <c r="E64" s="8">
        <v>25.4</v>
      </c>
      <c r="F64" s="9">
        <v>20.175438596491201</v>
      </c>
      <c r="G64" s="10">
        <v>3</v>
      </c>
      <c r="H64" s="10">
        <v>77</v>
      </c>
      <c r="I64" t="s">
        <v>1884</v>
      </c>
      <c r="J64" t="s">
        <v>1885</v>
      </c>
      <c r="K64" t="s">
        <v>1750</v>
      </c>
      <c r="L64" t="s">
        <v>1751</v>
      </c>
      <c r="M64" s="13">
        <f t="shared" si="0"/>
        <v>0.20769455560610478</v>
      </c>
      <c r="N64" s="14">
        <v>1.1548412580795731</v>
      </c>
      <c r="O64" s="15">
        <v>5.5228222671158997E-2</v>
      </c>
      <c r="P64" s="15">
        <v>0.19295786439429624</v>
      </c>
      <c r="Q64" s="15">
        <f t="shared" si="1"/>
        <v>-0.24045507914910219</v>
      </c>
      <c r="R64" s="14">
        <v>0.84647825982743008</v>
      </c>
      <c r="S64" s="15">
        <v>0.37292254633631799</v>
      </c>
      <c r="T64" s="15">
        <v>0.64260914466913277</v>
      </c>
      <c r="U64" s="9">
        <v>1.2749919141344264</v>
      </c>
      <c r="V64" s="11">
        <v>0.18592198227249301</v>
      </c>
      <c r="W64" s="11">
        <v>0.6416575729648234</v>
      </c>
    </row>
    <row r="65" spans="1:23" x14ac:dyDescent="0.2">
      <c r="A65" t="s">
        <v>373</v>
      </c>
      <c r="B65" s="13" t="s">
        <v>2027</v>
      </c>
      <c r="C65" t="s">
        <v>374</v>
      </c>
      <c r="D65" t="s">
        <v>375</v>
      </c>
      <c r="E65" s="8">
        <v>122.1</v>
      </c>
      <c r="F65" s="9">
        <v>45.352112676056301</v>
      </c>
      <c r="G65" s="10">
        <v>37</v>
      </c>
      <c r="H65" s="10">
        <v>1325</v>
      </c>
      <c r="I65" t="s">
        <v>376</v>
      </c>
      <c r="J65" t="s">
        <v>377</v>
      </c>
      <c r="K65" t="s">
        <v>378</v>
      </c>
      <c r="L65" t="s">
        <v>379</v>
      </c>
      <c r="M65" s="13">
        <f t="shared" si="0"/>
        <v>-0.63592605081840137</v>
      </c>
      <c r="N65" s="14">
        <v>0.64352760852895363</v>
      </c>
      <c r="O65" s="15">
        <v>3.9681378681748002E-4</v>
      </c>
      <c r="P65" s="15">
        <v>1.1229830166934684E-2</v>
      </c>
      <c r="Q65" s="15">
        <f t="shared" si="1"/>
        <v>0.14940477146735337</v>
      </c>
      <c r="R65" s="14">
        <v>1.1091117792327483</v>
      </c>
      <c r="S65" s="15">
        <v>6.1983439945924701E-2</v>
      </c>
      <c r="T65" s="15">
        <v>0.26181064932383119</v>
      </c>
      <c r="U65" s="9">
        <v>0.77569833596344095</v>
      </c>
      <c r="V65" s="11">
        <v>0.130492641701317</v>
      </c>
      <c r="W65" s="11">
        <v>0.62269819370900958</v>
      </c>
    </row>
    <row r="66" spans="1:23" x14ac:dyDescent="0.2">
      <c r="A66" t="s">
        <v>380</v>
      </c>
      <c r="B66" s="13" t="s">
        <v>2028</v>
      </c>
      <c r="C66" t="s">
        <v>381</v>
      </c>
      <c r="D66" t="s">
        <v>382</v>
      </c>
      <c r="E66" s="8">
        <v>85.5</v>
      </c>
      <c r="F66" s="9">
        <v>44.764397905759203</v>
      </c>
      <c r="G66" s="10">
        <v>32</v>
      </c>
      <c r="H66" s="10">
        <v>959</v>
      </c>
      <c r="I66" t="s">
        <v>383</v>
      </c>
      <c r="J66" t="s">
        <v>384</v>
      </c>
      <c r="K66" t="s">
        <v>385</v>
      </c>
      <c r="L66" t="s">
        <v>386</v>
      </c>
      <c r="M66" s="13">
        <f t="shared" si="0"/>
        <v>-0.1197168561616602</v>
      </c>
      <c r="N66" s="14">
        <v>0.92036826470134359</v>
      </c>
      <c r="O66" s="15">
        <v>0.50911398054139401</v>
      </c>
      <c r="P66" s="15">
        <v>0.67077002367203475</v>
      </c>
      <c r="Q66" s="15">
        <f t="shared" si="1"/>
        <v>9.5839877688063069E-2</v>
      </c>
      <c r="R66" s="14">
        <v>1.0686873728027013</v>
      </c>
      <c r="S66" s="15">
        <v>0.26324994521848799</v>
      </c>
      <c r="T66" s="15">
        <v>0.56173758804886109</v>
      </c>
      <c r="U66" s="9">
        <v>0.91562010065900623</v>
      </c>
      <c r="V66" s="11">
        <v>0.56975925708506903</v>
      </c>
      <c r="W66" s="11">
        <v>0.86647293553474547</v>
      </c>
    </row>
    <row r="67" spans="1:23" x14ac:dyDescent="0.2">
      <c r="A67" t="s">
        <v>387</v>
      </c>
      <c r="B67" s="13" t="s">
        <v>2029</v>
      </c>
      <c r="C67" t="s">
        <v>388</v>
      </c>
      <c r="D67" t="s">
        <v>389</v>
      </c>
      <c r="E67" s="8">
        <v>27</v>
      </c>
      <c r="F67" s="9">
        <v>55.335968379446598</v>
      </c>
      <c r="G67" s="10">
        <v>10</v>
      </c>
      <c r="H67" s="10">
        <v>300</v>
      </c>
      <c r="I67" t="s">
        <v>390</v>
      </c>
      <c r="J67" t="s">
        <v>391</v>
      </c>
      <c r="K67" t="s">
        <v>392</v>
      </c>
      <c r="L67" t="s">
        <v>393</v>
      </c>
      <c r="M67" s="13">
        <f t="shared" si="0"/>
        <v>-0.33646166374460695</v>
      </c>
      <c r="N67" s="14">
        <v>0.79198133561261708</v>
      </c>
      <c r="O67" s="15">
        <v>0.42560243170301099</v>
      </c>
      <c r="P67" s="15">
        <v>0.60525370940679446</v>
      </c>
      <c r="Q67" s="15">
        <f t="shared" si="1"/>
        <v>-0.17591063675227964</v>
      </c>
      <c r="R67" s="14">
        <v>0.88520859436876009</v>
      </c>
      <c r="S67" s="15">
        <v>0.68917550239532899</v>
      </c>
      <c r="T67" s="15">
        <v>0.82642655583846658</v>
      </c>
      <c r="U67" s="9">
        <v>1.244353182756067</v>
      </c>
      <c r="V67" s="11">
        <v>0.73723837213267795</v>
      </c>
      <c r="W67" s="11">
        <v>0.91911215556629011</v>
      </c>
    </row>
    <row r="68" spans="1:23" x14ac:dyDescent="0.2">
      <c r="A68" t="s">
        <v>394</v>
      </c>
      <c r="B68" s="13" t="s">
        <v>2030</v>
      </c>
      <c r="C68" t="s">
        <v>395</v>
      </c>
      <c r="D68" t="s">
        <v>396</v>
      </c>
      <c r="E68" s="8">
        <v>139</v>
      </c>
      <c r="F68" s="9">
        <v>67.181153533712404</v>
      </c>
      <c r="G68" s="10">
        <v>61</v>
      </c>
      <c r="H68" s="10">
        <v>3812</v>
      </c>
      <c r="I68" t="s">
        <v>397</v>
      </c>
      <c r="J68" t="s">
        <v>398</v>
      </c>
      <c r="K68" t="s">
        <v>399</v>
      </c>
      <c r="L68" t="s">
        <v>400</v>
      </c>
      <c r="M68" s="13">
        <f t="shared" si="0"/>
        <v>-0.14770798494017057</v>
      </c>
      <c r="N68" s="14">
        <v>0.90268342059585682</v>
      </c>
      <c r="O68" s="15">
        <v>0.491378223597351</v>
      </c>
      <c r="P68" s="15">
        <v>0.66088206888769518</v>
      </c>
      <c r="Q68" s="15">
        <f t="shared" si="1"/>
        <v>-3.3372980666450412E-2</v>
      </c>
      <c r="R68" s="14">
        <v>0.97713311504295808</v>
      </c>
      <c r="S68" s="15">
        <v>0.97532167073744003</v>
      </c>
      <c r="T68" s="15">
        <v>0.99286342740537958</v>
      </c>
      <c r="U68" s="9">
        <v>0.92134188995342792</v>
      </c>
      <c r="V68" s="11">
        <v>0.55443918848324703</v>
      </c>
      <c r="W68" s="11">
        <v>0.8621224743997743</v>
      </c>
    </row>
    <row r="69" spans="1:23" x14ac:dyDescent="0.2">
      <c r="A69" t="s">
        <v>401</v>
      </c>
      <c r="B69" s="13" t="s">
        <v>2031</v>
      </c>
      <c r="C69" t="s">
        <v>402</v>
      </c>
      <c r="D69" t="s">
        <v>403</v>
      </c>
      <c r="E69" s="8">
        <v>65.7</v>
      </c>
      <c r="F69" s="9">
        <v>22.2984562607204</v>
      </c>
      <c r="G69" s="10">
        <v>11</v>
      </c>
      <c r="H69" s="10">
        <v>390</v>
      </c>
      <c r="I69" t="s">
        <v>404</v>
      </c>
      <c r="J69" t="s">
        <v>405</v>
      </c>
      <c r="K69" t="s">
        <v>406</v>
      </c>
      <c r="L69" t="s">
        <v>407</v>
      </c>
      <c r="M69" s="13">
        <f t="shared" si="0"/>
        <v>-4.5016043752998232E-2</v>
      </c>
      <c r="N69" s="14">
        <v>0.96927903783102909</v>
      </c>
      <c r="O69" s="15">
        <v>0.851409671692821</v>
      </c>
      <c r="P69" s="15">
        <v>0.90590668725908507</v>
      </c>
      <c r="Q69" s="15">
        <f t="shared" si="1"/>
        <v>-0.17560863181074515</v>
      </c>
      <c r="R69" s="14">
        <v>0.88539391790945765</v>
      </c>
      <c r="S69" s="15">
        <v>0.36578487216630601</v>
      </c>
      <c r="T69" s="15">
        <v>0.64018052025174221</v>
      </c>
      <c r="U69" s="9">
        <v>1.0853398109863175</v>
      </c>
      <c r="V69" s="11">
        <v>0.66917952465046904</v>
      </c>
      <c r="W69" s="11">
        <v>0.87656995833709694</v>
      </c>
    </row>
    <row r="70" spans="1:23" x14ac:dyDescent="0.2">
      <c r="A70" t="s">
        <v>408</v>
      </c>
      <c r="B70" s="13" t="s">
        <v>2032</v>
      </c>
      <c r="C70" t="s">
        <v>409</v>
      </c>
      <c r="D70" t="s">
        <v>410</v>
      </c>
      <c r="E70" s="8">
        <v>35.700000000000003</v>
      </c>
      <c r="F70" s="9">
        <v>14.551083591331301</v>
      </c>
      <c r="G70" s="10">
        <v>4</v>
      </c>
      <c r="H70" s="10">
        <v>130</v>
      </c>
      <c r="I70" t="s">
        <v>1886</v>
      </c>
      <c r="J70" t="s">
        <v>1887</v>
      </c>
      <c r="K70" t="s">
        <v>1752</v>
      </c>
      <c r="L70" t="s">
        <v>1753</v>
      </c>
      <c r="M70" s="13">
        <f t="shared" ref="M70:M133" si="2">LOG(N70,2)</f>
        <v>0.29253018216635823</v>
      </c>
      <c r="N70" s="14">
        <v>1.2247864116983025</v>
      </c>
      <c r="O70" s="15">
        <v>4.2854732737433898E-2</v>
      </c>
      <c r="P70" s="15">
        <v>0.18101327409990736</v>
      </c>
      <c r="Q70" s="15">
        <f t="shared" ref="Q70:Q133" si="3">LOG(R70,2)</f>
        <v>-0.18065212435551653</v>
      </c>
      <c r="R70" s="14">
        <v>0.88230408867139254</v>
      </c>
      <c r="S70" s="15">
        <v>0.62086609945158</v>
      </c>
      <c r="T70" s="15">
        <v>0.78549844769034549</v>
      </c>
      <c r="U70" s="9">
        <v>1.1503022738210342</v>
      </c>
      <c r="V70" s="11">
        <v>0.33277308778707199</v>
      </c>
      <c r="W70" s="11">
        <v>0.73465729699810856</v>
      </c>
    </row>
    <row r="71" spans="1:23" x14ac:dyDescent="0.2">
      <c r="A71" t="s">
        <v>411</v>
      </c>
      <c r="B71" s="13" t="s">
        <v>2033</v>
      </c>
      <c r="C71" t="s">
        <v>412</v>
      </c>
      <c r="D71" t="s">
        <v>413</v>
      </c>
      <c r="E71" s="8">
        <v>52.5</v>
      </c>
      <c r="F71" s="9">
        <v>48.106904231625798</v>
      </c>
      <c r="G71" s="10">
        <v>23</v>
      </c>
      <c r="H71" s="10">
        <v>1219</v>
      </c>
      <c r="I71" t="s">
        <v>414</v>
      </c>
      <c r="J71" t="s">
        <v>415</v>
      </c>
      <c r="K71" t="s">
        <v>416</v>
      </c>
      <c r="L71" t="s">
        <v>417</v>
      </c>
      <c r="M71" s="13">
        <f t="shared" si="2"/>
        <v>0.30630738693975684</v>
      </c>
      <c r="N71" s="14">
        <v>1.2365386952193123</v>
      </c>
      <c r="O71" s="15">
        <v>2.8048268656132299E-2</v>
      </c>
      <c r="P71" s="15">
        <v>0.13925719350325336</v>
      </c>
      <c r="Q71" s="15">
        <f t="shared" si="3"/>
        <v>-0.11746659727992766</v>
      </c>
      <c r="R71" s="14">
        <v>0.92180493900028027</v>
      </c>
      <c r="S71" s="15">
        <v>0.40955890915732301</v>
      </c>
      <c r="T71" s="15">
        <v>0.65855210961092281</v>
      </c>
      <c r="U71" s="9">
        <v>1.1866420087010527</v>
      </c>
      <c r="V71" s="11">
        <v>0.21882767075187601</v>
      </c>
      <c r="W71" s="11">
        <v>0.68426657258740864</v>
      </c>
    </row>
    <row r="72" spans="1:23" x14ac:dyDescent="0.2">
      <c r="A72" t="s">
        <v>418</v>
      </c>
      <c r="B72" s="13" t="s">
        <v>420</v>
      </c>
      <c r="C72" t="s">
        <v>419</v>
      </c>
      <c r="D72" t="s">
        <v>420</v>
      </c>
      <c r="E72" s="8">
        <v>27.3</v>
      </c>
      <c r="F72" s="9">
        <v>31.1740890688259</v>
      </c>
      <c r="G72" s="10">
        <v>5</v>
      </c>
      <c r="H72" s="10">
        <v>162</v>
      </c>
      <c r="I72" t="s">
        <v>421</v>
      </c>
      <c r="J72" t="s">
        <v>422</v>
      </c>
      <c r="K72" t="s">
        <v>423</v>
      </c>
      <c r="L72" t="s">
        <v>424</v>
      </c>
      <c r="M72" s="13">
        <f t="shared" si="2"/>
        <v>-0.60641619477498965</v>
      </c>
      <c r="N72" s="14">
        <v>0.65682630220725868</v>
      </c>
      <c r="O72" s="15">
        <v>0.85373885460824195</v>
      </c>
      <c r="P72" s="15">
        <v>0.90590668725908507</v>
      </c>
      <c r="Q72" s="15">
        <f t="shared" si="3"/>
        <v>-0.43792005386041133</v>
      </c>
      <c r="R72" s="14">
        <v>0.73819810854374135</v>
      </c>
      <c r="S72" s="15">
        <v>0.39300580092173398</v>
      </c>
      <c r="T72" s="15">
        <v>0.64929121627145781</v>
      </c>
      <c r="U72" s="9">
        <v>0.83961115114794127</v>
      </c>
      <c r="V72" s="11">
        <v>0.498820003723286</v>
      </c>
      <c r="W72" s="11">
        <v>0.8255325207818125</v>
      </c>
    </row>
    <row r="73" spans="1:23" x14ac:dyDescent="0.2">
      <c r="A73" t="s">
        <v>425</v>
      </c>
      <c r="B73" s="13" t="s">
        <v>2034</v>
      </c>
      <c r="C73" t="s">
        <v>426</v>
      </c>
      <c r="D73" t="s">
        <v>427</v>
      </c>
      <c r="E73" s="8">
        <v>138.9</v>
      </c>
      <c r="F73" s="9">
        <v>68.920765027322403</v>
      </c>
      <c r="G73" s="10">
        <v>81</v>
      </c>
      <c r="H73" s="10">
        <v>5783</v>
      </c>
      <c r="I73" t="s">
        <v>428</v>
      </c>
      <c r="J73" t="s">
        <v>429</v>
      </c>
      <c r="K73" t="s">
        <v>430</v>
      </c>
      <c r="L73" t="s">
        <v>431</v>
      </c>
      <c r="M73" s="13">
        <f t="shared" si="2"/>
        <v>0.27693220214040154</v>
      </c>
      <c r="N73" s="14">
        <v>1.2116157205501112</v>
      </c>
      <c r="O73" s="15">
        <v>3.48449413009689E-2</v>
      </c>
      <c r="P73" s="15">
        <v>0.15905029658345479</v>
      </c>
      <c r="Q73" s="15">
        <f t="shared" si="3"/>
        <v>0.19657047582605031</v>
      </c>
      <c r="R73" s="14">
        <v>1.1459709524856543</v>
      </c>
      <c r="S73" s="15">
        <v>0.95629337692513094</v>
      </c>
      <c r="T73" s="15">
        <v>0.9836413461638257</v>
      </c>
      <c r="U73" s="9">
        <v>1.3971798819396044</v>
      </c>
      <c r="V73" s="11">
        <v>3.2509754233246098E-2</v>
      </c>
      <c r="W73" s="11">
        <v>0.50547729637263561</v>
      </c>
    </row>
    <row r="74" spans="1:23" x14ac:dyDescent="0.2">
      <c r="A74" t="s">
        <v>432</v>
      </c>
      <c r="B74" s="13" t="s">
        <v>2035</v>
      </c>
      <c r="C74" t="s">
        <v>433</v>
      </c>
      <c r="D74" t="s">
        <v>434</v>
      </c>
      <c r="E74" s="8">
        <v>129.19999999999999</v>
      </c>
      <c r="F74" s="9">
        <v>51.756954612005899</v>
      </c>
      <c r="G74" s="10">
        <v>52</v>
      </c>
      <c r="H74" s="10">
        <v>2135</v>
      </c>
      <c r="I74" t="s">
        <v>435</v>
      </c>
      <c r="J74" t="s">
        <v>436</v>
      </c>
      <c r="K74" t="s">
        <v>437</v>
      </c>
      <c r="L74" t="s">
        <v>438</v>
      </c>
      <c r="M74" s="13">
        <f t="shared" si="2"/>
        <v>0.33786342845824247</v>
      </c>
      <c r="N74" s="14">
        <v>1.2638834483004753</v>
      </c>
      <c r="O74" s="15">
        <v>3.2378698894607601E-2</v>
      </c>
      <c r="P74" s="15">
        <v>0.15617130052909453</v>
      </c>
      <c r="Q74" s="15">
        <f t="shared" si="3"/>
        <v>9.4895273741790312E-2</v>
      </c>
      <c r="R74" s="14">
        <v>1.0679878792348747</v>
      </c>
      <c r="S74" s="15">
        <v>0.56507338896481596</v>
      </c>
      <c r="T74" s="15">
        <v>0.76405978356454807</v>
      </c>
      <c r="U74" s="9">
        <v>1.3975209079460671</v>
      </c>
      <c r="V74" s="11">
        <v>3.4073154489916102E-2</v>
      </c>
      <c r="W74" s="11">
        <v>0.50547729637263561</v>
      </c>
    </row>
    <row r="75" spans="1:23" x14ac:dyDescent="0.2">
      <c r="A75" t="s">
        <v>439</v>
      </c>
      <c r="B75" s="13" t="s">
        <v>2036</v>
      </c>
      <c r="C75" t="s">
        <v>440</v>
      </c>
      <c r="D75" t="s">
        <v>441</v>
      </c>
      <c r="E75" s="8">
        <v>83.2</v>
      </c>
      <c r="F75" s="9">
        <v>21.2765957446809</v>
      </c>
      <c r="G75" s="10">
        <v>13</v>
      </c>
      <c r="H75" s="10">
        <v>282</v>
      </c>
      <c r="I75" t="s">
        <v>442</v>
      </c>
      <c r="J75" t="s">
        <v>443</v>
      </c>
      <c r="K75" t="s">
        <v>444</v>
      </c>
      <c r="L75" t="s">
        <v>445</v>
      </c>
      <c r="M75" s="13">
        <f t="shared" si="2"/>
        <v>-6.5635062834047464E-2</v>
      </c>
      <c r="N75" s="14">
        <v>0.95552461070286965</v>
      </c>
      <c r="O75" s="15">
        <v>0.64731621409073903</v>
      </c>
      <c r="P75" s="15">
        <v>0.7896141749468929</v>
      </c>
      <c r="Q75" s="15">
        <f t="shared" si="3"/>
        <v>6.3713360903311173E-2</v>
      </c>
      <c r="R75" s="14">
        <v>1.0451524254703728</v>
      </c>
      <c r="S75" s="15">
        <v>0.32064140749144399</v>
      </c>
      <c r="T75" s="15">
        <v>0.60084948603111488</v>
      </c>
      <c r="U75" s="9">
        <v>0.81637025266640983</v>
      </c>
      <c r="V75" s="11">
        <v>0.12051329505403401</v>
      </c>
      <c r="W75" s="11">
        <v>0.62269819370900958</v>
      </c>
    </row>
    <row r="76" spans="1:23" x14ac:dyDescent="0.2">
      <c r="A76" t="s">
        <v>446</v>
      </c>
      <c r="B76" s="13" t="s">
        <v>2037</v>
      </c>
      <c r="C76" t="s">
        <v>447</v>
      </c>
      <c r="D76" t="s">
        <v>448</v>
      </c>
      <c r="E76" s="8">
        <v>187</v>
      </c>
      <c r="F76" s="9">
        <v>65.123271196632601</v>
      </c>
      <c r="G76" s="10">
        <v>103</v>
      </c>
      <c r="H76" s="10">
        <v>5270</v>
      </c>
      <c r="I76" t="s">
        <v>449</v>
      </c>
      <c r="J76" t="s">
        <v>450</v>
      </c>
      <c r="K76" t="s">
        <v>451</v>
      </c>
      <c r="L76" t="s">
        <v>452</v>
      </c>
      <c r="M76" s="13">
        <f t="shared" si="2"/>
        <v>-9.3380789743694709E-2</v>
      </c>
      <c r="N76" s="14">
        <v>0.93732366346860307</v>
      </c>
      <c r="O76" s="15">
        <v>0.47886460274155901</v>
      </c>
      <c r="P76" s="15">
        <v>0.65552249757662839</v>
      </c>
      <c r="Q76" s="15">
        <f t="shared" si="3"/>
        <v>-7.0503161727478933E-2</v>
      </c>
      <c r="R76" s="14">
        <v>0.95230580905740525</v>
      </c>
      <c r="S76" s="15">
        <v>0.50720881101358894</v>
      </c>
      <c r="T76" s="15">
        <v>0.72130700259721447</v>
      </c>
      <c r="U76" s="9">
        <v>0.8747735888761653</v>
      </c>
      <c r="V76" s="11">
        <v>0.154662042890264</v>
      </c>
      <c r="W76" s="11">
        <v>0.62652367030570832</v>
      </c>
    </row>
    <row r="77" spans="1:23" x14ac:dyDescent="0.2">
      <c r="A77" t="s">
        <v>453</v>
      </c>
      <c r="B77" s="13" t="s">
        <v>2038</v>
      </c>
      <c r="C77" t="s">
        <v>454</v>
      </c>
      <c r="D77" t="s">
        <v>455</v>
      </c>
      <c r="E77" s="8">
        <v>138.5</v>
      </c>
      <c r="F77" s="9">
        <v>47.953615279672597</v>
      </c>
      <c r="G77" s="10">
        <v>54</v>
      </c>
      <c r="H77" s="10">
        <v>2994</v>
      </c>
      <c r="I77" t="s">
        <v>456</v>
      </c>
      <c r="J77" t="s">
        <v>457</v>
      </c>
      <c r="K77" t="s">
        <v>458</v>
      </c>
      <c r="L77" t="s">
        <v>459</v>
      </c>
      <c r="M77" s="13">
        <f t="shared" si="2"/>
        <v>0.17059414535396594</v>
      </c>
      <c r="N77" s="14">
        <v>1.1255219131439929</v>
      </c>
      <c r="O77" s="15">
        <v>7.8918432365054303E-2</v>
      </c>
      <c r="P77" s="15">
        <v>0.23024656040526154</v>
      </c>
      <c r="Q77" s="15">
        <f t="shared" si="3"/>
        <v>2.5401865637261843E-2</v>
      </c>
      <c r="R77" s="14">
        <v>1.0177631526173159</v>
      </c>
      <c r="S77" s="15">
        <v>0.22200125072124699</v>
      </c>
      <c r="T77" s="15">
        <v>0.51093529485399503</v>
      </c>
      <c r="U77" s="9">
        <v>1.4729243062462867</v>
      </c>
      <c r="V77" s="11">
        <v>2.1829804323168701E-2</v>
      </c>
      <c r="W77" s="11">
        <v>0.50547729637263561</v>
      </c>
    </row>
    <row r="78" spans="1:23" x14ac:dyDescent="0.2">
      <c r="A78" t="s">
        <v>460</v>
      </c>
      <c r="B78" s="13" t="s">
        <v>2039</v>
      </c>
      <c r="C78" t="s">
        <v>461</v>
      </c>
      <c r="D78" t="s">
        <v>462</v>
      </c>
      <c r="E78" s="8">
        <v>192.7</v>
      </c>
      <c r="F78" s="9">
        <v>47.247706422018297</v>
      </c>
      <c r="G78" s="10">
        <v>3</v>
      </c>
      <c r="H78" s="10">
        <v>2895</v>
      </c>
      <c r="I78" t="s">
        <v>1888</v>
      </c>
      <c r="J78" t="s">
        <v>1889</v>
      </c>
      <c r="K78" t="s">
        <v>1754</v>
      </c>
      <c r="L78" t="s">
        <v>1755</v>
      </c>
      <c r="M78" s="13">
        <f t="shared" si="2"/>
        <v>-3.756895743721704E-2</v>
      </c>
      <c r="N78" s="14">
        <v>0.97429532105888783</v>
      </c>
      <c r="O78" s="15">
        <v>0.65386199710278703</v>
      </c>
      <c r="P78" s="15">
        <v>0.79078181700892625</v>
      </c>
      <c r="Q78" s="15">
        <f t="shared" si="3"/>
        <v>0.1179934204446248</v>
      </c>
      <c r="R78" s="14">
        <v>1.0852244225957399</v>
      </c>
      <c r="S78" s="15">
        <v>0.68583956583986005</v>
      </c>
      <c r="T78" s="15">
        <v>0.82592594524544849</v>
      </c>
      <c r="U78" s="9">
        <v>0.97105285776314854</v>
      </c>
      <c r="V78" s="11">
        <v>0.45754485404879303</v>
      </c>
      <c r="W78" s="11">
        <v>0.81437228739502154</v>
      </c>
    </row>
    <row r="79" spans="1:23" x14ac:dyDescent="0.2">
      <c r="A79" t="s">
        <v>463</v>
      </c>
      <c r="B79" s="13" t="s">
        <v>2040</v>
      </c>
      <c r="C79" t="s">
        <v>464</v>
      </c>
      <c r="D79" t="s">
        <v>465</v>
      </c>
      <c r="E79" s="8">
        <v>160.5</v>
      </c>
      <c r="F79" s="9">
        <v>6.7705212702216899</v>
      </c>
      <c r="G79" s="10">
        <v>7</v>
      </c>
      <c r="H79" s="10">
        <v>198</v>
      </c>
      <c r="I79" t="s">
        <v>466</v>
      </c>
      <c r="J79" t="s">
        <v>467</v>
      </c>
      <c r="K79" t="s">
        <v>468</v>
      </c>
      <c r="L79" t="s">
        <v>469</v>
      </c>
      <c r="M79" s="13">
        <f t="shared" si="2"/>
        <v>0.18957659402850335</v>
      </c>
      <c r="N79" s="14">
        <v>1.1404289706272988</v>
      </c>
      <c r="O79" s="15">
        <v>0.19336234585245801</v>
      </c>
      <c r="P79" s="15">
        <v>0.38826583463199632</v>
      </c>
      <c r="Q79" s="15">
        <f t="shared" si="3"/>
        <v>-0.25927512211224346</v>
      </c>
      <c r="R79" s="14">
        <v>0.83550761232969584</v>
      </c>
      <c r="S79" s="15">
        <v>7.2209663208004204E-2</v>
      </c>
      <c r="T79" s="15">
        <v>0.28075253269263029</v>
      </c>
      <c r="U79" s="9">
        <v>1.1221092214499286</v>
      </c>
      <c r="V79" s="11">
        <v>0.44748554358121601</v>
      </c>
      <c r="W79" s="11">
        <v>0.80519345700755851</v>
      </c>
    </row>
    <row r="80" spans="1:23" x14ac:dyDescent="0.2">
      <c r="A80" t="s">
        <v>470</v>
      </c>
      <c r="B80" s="13" t="s">
        <v>2041</v>
      </c>
      <c r="C80" t="s">
        <v>471</v>
      </c>
      <c r="D80" t="s">
        <v>472</v>
      </c>
      <c r="E80" s="8">
        <v>167.4</v>
      </c>
      <c r="F80" s="9">
        <v>9.2873831775700904</v>
      </c>
      <c r="G80" s="10">
        <v>8</v>
      </c>
      <c r="H80" s="10">
        <v>151</v>
      </c>
      <c r="I80" t="s">
        <v>1890</v>
      </c>
      <c r="J80" t="s">
        <v>1891</v>
      </c>
      <c r="K80" t="s">
        <v>1756</v>
      </c>
      <c r="L80" t="s">
        <v>1757</v>
      </c>
      <c r="M80" s="13">
        <f t="shared" si="2"/>
        <v>0.15596625343518297</v>
      </c>
      <c r="N80" s="14">
        <v>1.1141675886458069</v>
      </c>
      <c r="O80" s="15">
        <v>0.23689961361693801</v>
      </c>
      <c r="P80" s="15">
        <v>0.44995027284290906</v>
      </c>
      <c r="Q80" s="15">
        <f t="shared" si="3"/>
        <v>-0.34033312082482114</v>
      </c>
      <c r="R80" s="14">
        <v>0.7898589109927433</v>
      </c>
      <c r="S80" s="15">
        <v>4.7103924822210597E-2</v>
      </c>
      <c r="T80" s="15">
        <v>0.22983466766699309</v>
      </c>
      <c r="U80" s="9">
        <v>1.1456027579730483</v>
      </c>
      <c r="V80" s="11">
        <v>5.2255573957299101E-2</v>
      </c>
      <c r="W80" s="11">
        <v>0.50547729637263561</v>
      </c>
    </row>
    <row r="81" spans="1:23" x14ac:dyDescent="0.2">
      <c r="A81" t="s">
        <v>473</v>
      </c>
      <c r="B81" s="13" t="s">
        <v>2042</v>
      </c>
      <c r="C81" t="s">
        <v>474</v>
      </c>
      <c r="D81" t="s">
        <v>475</v>
      </c>
      <c r="E81" s="8">
        <v>192.6</v>
      </c>
      <c r="F81" s="9">
        <v>47.993119266054997</v>
      </c>
      <c r="G81" s="10">
        <v>4</v>
      </c>
      <c r="H81" s="10">
        <v>2939</v>
      </c>
      <c r="I81" t="s">
        <v>476</v>
      </c>
      <c r="J81" t="s">
        <v>477</v>
      </c>
      <c r="K81" t="s">
        <v>478</v>
      </c>
      <c r="L81" t="s">
        <v>479</v>
      </c>
      <c r="M81" s="13">
        <f t="shared" si="2"/>
        <v>-0.22284680712142213</v>
      </c>
      <c r="N81" s="14">
        <v>0.85687293717236912</v>
      </c>
      <c r="O81" s="15">
        <v>0.17780090755546701</v>
      </c>
      <c r="P81" s="15">
        <v>0.36998277086909681</v>
      </c>
      <c r="Q81" s="15">
        <f t="shared" si="3"/>
        <v>-6.8128177978108356E-2</v>
      </c>
      <c r="R81" s="14">
        <v>0.95387479862759195</v>
      </c>
      <c r="S81" s="15">
        <v>0.46286084963301</v>
      </c>
      <c r="T81" s="15">
        <v>0.69306677484731127</v>
      </c>
      <c r="U81" s="9">
        <v>0.86168516944640894</v>
      </c>
      <c r="V81" s="11">
        <v>0.16091687686026601</v>
      </c>
      <c r="W81" s="11">
        <v>0.62652367030570832</v>
      </c>
    </row>
    <row r="82" spans="1:23" x14ac:dyDescent="0.2">
      <c r="A82" t="s">
        <v>480</v>
      </c>
      <c r="B82" s="13" t="s">
        <v>2043</v>
      </c>
      <c r="C82" t="s">
        <v>481</v>
      </c>
      <c r="D82" t="s">
        <v>482</v>
      </c>
      <c r="E82" s="8">
        <v>188.2</v>
      </c>
      <c r="F82" s="9">
        <v>31.205250596658701</v>
      </c>
      <c r="G82" s="10">
        <v>45</v>
      </c>
      <c r="H82" s="10">
        <v>1189</v>
      </c>
      <c r="I82" t="s">
        <v>483</v>
      </c>
      <c r="J82" t="s">
        <v>484</v>
      </c>
      <c r="K82" t="s">
        <v>485</v>
      </c>
      <c r="L82" t="s">
        <v>486</v>
      </c>
      <c r="M82" s="13">
        <f t="shared" si="2"/>
        <v>-2.6527241267096675E-2</v>
      </c>
      <c r="N82" s="14">
        <v>0.98178073223237161</v>
      </c>
      <c r="O82" s="15">
        <v>0.96686784818832405</v>
      </c>
      <c r="P82" s="15">
        <v>0.98884062431762487</v>
      </c>
      <c r="Q82" s="15">
        <f t="shared" si="3"/>
        <v>7.931260977710218E-2</v>
      </c>
      <c r="R82" s="14">
        <v>1.0565145309641397</v>
      </c>
      <c r="S82" s="15">
        <v>0.61442454813539604</v>
      </c>
      <c r="T82" s="15">
        <v>0.78325291496539229</v>
      </c>
      <c r="U82" s="9">
        <v>0.89442448859764456</v>
      </c>
      <c r="V82" s="11">
        <v>0.29145985068841801</v>
      </c>
      <c r="W82" s="11">
        <v>0.71106153228295088</v>
      </c>
    </row>
    <row r="83" spans="1:23" x14ac:dyDescent="0.2">
      <c r="A83" t="s">
        <v>487</v>
      </c>
      <c r="B83" s="13" t="s">
        <v>2044</v>
      </c>
      <c r="C83" t="s">
        <v>488</v>
      </c>
      <c r="D83" t="s">
        <v>489</v>
      </c>
      <c r="E83" s="8">
        <v>183.4</v>
      </c>
      <c r="F83" s="9">
        <v>11.8063112078346</v>
      </c>
      <c r="G83" s="10">
        <v>14</v>
      </c>
      <c r="H83" s="10">
        <v>575</v>
      </c>
      <c r="I83" t="s">
        <v>490</v>
      </c>
      <c r="J83" t="s">
        <v>491</v>
      </c>
      <c r="K83" t="s">
        <v>492</v>
      </c>
      <c r="L83" t="s">
        <v>493</v>
      </c>
      <c r="M83" s="13">
        <f t="shared" si="2"/>
        <v>0.1717940675276525</v>
      </c>
      <c r="N83" s="14">
        <v>1.1264584246414526</v>
      </c>
      <c r="O83" s="15">
        <v>0.18324182294934899</v>
      </c>
      <c r="P83" s="15">
        <v>0.37577852097583886</v>
      </c>
      <c r="Q83" s="15">
        <f t="shared" si="3"/>
        <v>3.1569857638836629E-2</v>
      </c>
      <c r="R83" s="14">
        <v>1.0221237369742404</v>
      </c>
      <c r="S83" s="15">
        <v>0.95587657356313205</v>
      </c>
      <c r="T83" s="15">
        <v>0.9836413461638257</v>
      </c>
      <c r="U83" s="9">
        <v>1.0808951209437621</v>
      </c>
      <c r="V83" s="11">
        <v>0.47889019822207002</v>
      </c>
      <c r="W83" s="11">
        <v>0.82282083819467189</v>
      </c>
    </row>
    <row r="84" spans="1:23" x14ac:dyDescent="0.2">
      <c r="A84" t="s">
        <v>494</v>
      </c>
      <c r="B84" s="13" t="s">
        <v>2045</v>
      </c>
      <c r="C84" t="s">
        <v>495</v>
      </c>
      <c r="D84" t="s">
        <v>496</v>
      </c>
      <c r="E84" s="8">
        <v>144.80000000000001</v>
      </c>
      <c r="F84" s="9">
        <v>21.747831887925301</v>
      </c>
      <c r="G84" s="10">
        <v>17</v>
      </c>
      <c r="H84" s="10">
        <v>525</v>
      </c>
      <c r="I84" t="s">
        <v>497</v>
      </c>
      <c r="J84" t="s">
        <v>498</v>
      </c>
      <c r="K84" t="s">
        <v>499</v>
      </c>
      <c r="L84" t="s">
        <v>500</v>
      </c>
      <c r="M84" s="13">
        <f t="shared" si="2"/>
        <v>0.30268021023434921</v>
      </c>
      <c r="N84" s="14">
        <v>1.2334337348886888</v>
      </c>
      <c r="O84" s="15">
        <v>8.5787277409931098E-2</v>
      </c>
      <c r="P84" s="15">
        <v>0.23966632142895786</v>
      </c>
      <c r="Q84" s="15">
        <f t="shared" si="3"/>
        <v>-0.10729356154765302</v>
      </c>
      <c r="R84" s="14">
        <v>0.92832793565685634</v>
      </c>
      <c r="S84" s="15">
        <v>0.38147822015694099</v>
      </c>
      <c r="T84" s="15">
        <v>0.64260914466913277</v>
      </c>
      <c r="U84" s="9">
        <v>1.265152911509934</v>
      </c>
      <c r="V84" s="11">
        <v>6.1951847922776401E-2</v>
      </c>
      <c r="W84" s="11">
        <v>0.50547729637263561</v>
      </c>
    </row>
    <row r="85" spans="1:23" x14ac:dyDescent="0.2">
      <c r="A85" t="s">
        <v>501</v>
      </c>
      <c r="B85" s="13" t="s">
        <v>2046</v>
      </c>
      <c r="C85" t="s">
        <v>502</v>
      </c>
      <c r="D85" t="s">
        <v>503</v>
      </c>
      <c r="E85" s="8">
        <v>104.7</v>
      </c>
      <c r="F85" s="9">
        <v>34.903640256959299</v>
      </c>
      <c r="G85" s="10">
        <v>31</v>
      </c>
      <c r="H85" s="10">
        <v>721</v>
      </c>
      <c r="I85" t="s">
        <v>504</v>
      </c>
      <c r="J85" t="s">
        <v>505</v>
      </c>
      <c r="K85" t="s">
        <v>506</v>
      </c>
      <c r="L85" t="s">
        <v>507</v>
      </c>
      <c r="M85" s="13">
        <f t="shared" si="2"/>
        <v>0.11302199422381498</v>
      </c>
      <c r="N85" s="14">
        <v>1.081491250945374</v>
      </c>
      <c r="O85" s="15">
        <v>0.49818220749173298</v>
      </c>
      <c r="P85" s="15">
        <v>0.66502624868000204</v>
      </c>
      <c r="Q85" s="15">
        <f t="shared" si="3"/>
        <v>1.3460542647381824E-2</v>
      </c>
      <c r="R85" s="14">
        <v>1.0093737985981324</v>
      </c>
      <c r="S85" s="15">
        <v>0.57304647257076802</v>
      </c>
      <c r="T85" s="15">
        <v>0.76858839686031921</v>
      </c>
      <c r="U85" s="9">
        <v>0.98525250333058534</v>
      </c>
      <c r="V85" s="11">
        <v>0.80255477107668505</v>
      </c>
      <c r="W85" s="11">
        <v>0.94783625050259201</v>
      </c>
    </row>
    <row r="86" spans="1:23" x14ac:dyDescent="0.2">
      <c r="A86" t="s">
        <v>508</v>
      </c>
      <c r="B86" s="13" t="s">
        <v>2047</v>
      </c>
      <c r="C86" t="s">
        <v>509</v>
      </c>
      <c r="D86" t="s">
        <v>510</v>
      </c>
      <c r="E86" s="8">
        <v>108.5</v>
      </c>
      <c r="F86" s="9">
        <v>26.361867704280201</v>
      </c>
      <c r="G86" s="10">
        <v>22</v>
      </c>
      <c r="H86" s="10">
        <v>776</v>
      </c>
      <c r="I86" t="s">
        <v>511</v>
      </c>
      <c r="J86" t="s">
        <v>512</v>
      </c>
      <c r="K86" t="s">
        <v>513</v>
      </c>
      <c r="L86" t="s">
        <v>514</v>
      </c>
      <c r="M86" s="13">
        <f t="shared" si="2"/>
        <v>3.2337190635248181E-3</v>
      </c>
      <c r="N86" s="14">
        <v>1.0022439571634429</v>
      </c>
      <c r="O86" s="15">
        <v>0.39840494542760502</v>
      </c>
      <c r="P86" s="15">
        <v>0.58418963500524468</v>
      </c>
      <c r="Q86" s="15">
        <f t="shared" si="3"/>
        <v>-0.37117034485601852</v>
      </c>
      <c r="R86" s="14">
        <v>0.773155042513335</v>
      </c>
      <c r="S86" s="15">
        <v>3.1752583399501197E-2</v>
      </c>
      <c r="T86" s="15">
        <v>0.1728073288857469</v>
      </c>
      <c r="U86" s="9">
        <v>1.1959734839132441</v>
      </c>
      <c r="V86" s="11">
        <v>0.16263241828741301</v>
      </c>
      <c r="W86" s="11">
        <v>0.62652367030570832</v>
      </c>
    </row>
    <row r="87" spans="1:23" x14ac:dyDescent="0.2">
      <c r="A87" t="s">
        <v>515</v>
      </c>
      <c r="B87" s="13" t="s">
        <v>2048</v>
      </c>
      <c r="C87" t="s">
        <v>516</v>
      </c>
      <c r="D87" t="s">
        <v>517</v>
      </c>
      <c r="E87" s="8">
        <v>108.5</v>
      </c>
      <c r="F87" s="9">
        <v>24.533856722276699</v>
      </c>
      <c r="G87" s="10">
        <v>20</v>
      </c>
      <c r="H87" s="10">
        <v>540</v>
      </c>
      <c r="I87" t="s">
        <v>518</v>
      </c>
      <c r="J87" t="s">
        <v>519</v>
      </c>
      <c r="K87" t="s">
        <v>520</v>
      </c>
      <c r="L87" t="s">
        <v>521</v>
      </c>
      <c r="M87" s="13">
        <f t="shared" si="2"/>
        <v>-1.7512461238092321E-3</v>
      </c>
      <c r="N87" s="14">
        <v>0.99878686513058479</v>
      </c>
      <c r="O87" s="15">
        <v>0.32565150847231999</v>
      </c>
      <c r="P87" s="15">
        <v>0.52431649547166514</v>
      </c>
      <c r="Q87" s="15">
        <f t="shared" si="3"/>
        <v>-0.37559753880987834</v>
      </c>
      <c r="R87" s="14">
        <v>0.77078610058999919</v>
      </c>
      <c r="S87" s="15">
        <v>4.8243612674850202E-2</v>
      </c>
      <c r="T87" s="15">
        <v>0.23140580316919673</v>
      </c>
      <c r="U87" s="9">
        <v>1.1794301816550175</v>
      </c>
      <c r="V87" s="11">
        <v>0.33774249421765001</v>
      </c>
      <c r="W87" s="11">
        <v>0.73465729699810856</v>
      </c>
    </row>
    <row r="88" spans="1:23" x14ac:dyDescent="0.2">
      <c r="A88" t="s">
        <v>522</v>
      </c>
      <c r="B88" s="13" t="s">
        <v>2049</v>
      </c>
      <c r="C88" t="s">
        <v>523</v>
      </c>
      <c r="D88" t="s">
        <v>524</v>
      </c>
      <c r="E88" s="8">
        <v>343.5</v>
      </c>
      <c r="F88" s="9">
        <v>25.716084356311001</v>
      </c>
      <c r="G88" s="10">
        <v>69</v>
      </c>
      <c r="H88" s="10">
        <v>1708</v>
      </c>
      <c r="I88" t="s">
        <v>525</v>
      </c>
      <c r="J88" t="s">
        <v>526</v>
      </c>
      <c r="K88" t="s">
        <v>527</v>
      </c>
      <c r="L88" t="s">
        <v>528</v>
      </c>
      <c r="M88" s="13">
        <f t="shared" si="2"/>
        <v>-8.2994238227265696E-4</v>
      </c>
      <c r="N88" s="14">
        <v>0.99942489321504002</v>
      </c>
      <c r="O88" s="15">
        <v>0.51864827087547705</v>
      </c>
      <c r="P88" s="15">
        <v>0.6781387861723166</v>
      </c>
      <c r="Q88" s="15">
        <f t="shared" si="3"/>
        <v>-0.34190168747581973</v>
      </c>
      <c r="R88" s="14">
        <v>0.78900060550543016</v>
      </c>
      <c r="S88" s="15">
        <v>3.4756513316886499E-2</v>
      </c>
      <c r="T88" s="15">
        <v>0.18214987534590518</v>
      </c>
      <c r="U88" s="9">
        <v>1.1702646489179545</v>
      </c>
      <c r="V88" s="11">
        <v>0.28965070141808702</v>
      </c>
      <c r="W88" s="11">
        <v>0.71106153228295088</v>
      </c>
    </row>
    <row r="89" spans="1:23" x14ac:dyDescent="0.2">
      <c r="A89" t="s">
        <v>529</v>
      </c>
      <c r="B89" s="13" t="s">
        <v>2050</v>
      </c>
      <c r="C89" t="s">
        <v>530</v>
      </c>
      <c r="D89" t="s">
        <v>531</v>
      </c>
      <c r="E89" s="8">
        <v>93.5</v>
      </c>
      <c r="F89" s="9">
        <v>45.195729537366503</v>
      </c>
      <c r="G89" s="10">
        <v>26</v>
      </c>
      <c r="H89" s="10">
        <v>707</v>
      </c>
      <c r="I89" t="s">
        <v>532</v>
      </c>
      <c r="J89" t="s">
        <v>533</v>
      </c>
      <c r="K89" t="s">
        <v>534</v>
      </c>
      <c r="L89" t="s">
        <v>535</v>
      </c>
      <c r="M89" s="13">
        <f t="shared" si="2"/>
        <v>5.9509398497335386E-2</v>
      </c>
      <c r="N89" s="14">
        <v>1.0421113211951718</v>
      </c>
      <c r="O89" s="15">
        <v>0.70459409277785801</v>
      </c>
      <c r="P89" s="15">
        <v>0.82475379117360692</v>
      </c>
      <c r="Q89" s="15">
        <f t="shared" si="3"/>
        <v>2.9010186376393545E-2</v>
      </c>
      <c r="R89" s="14">
        <v>1.020311863296224</v>
      </c>
      <c r="S89" s="15">
        <v>0.21136408578072299</v>
      </c>
      <c r="T89" s="15">
        <v>0.51093529485399503</v>
      </c>
      <c r="U89" s="9">
        <v>1.0103143707930746</v>
      </c>
      <c r="V89" s="11">
        <v>0.62636828325622396</v>
      </c>
      <c r="W89" s="11">
        <v>0.86647293553474547</v>
      </c>
    </row>
    <row r="90" spans="1:23" x14ac:dyDescent="0.2">
      <c r="A90" t="s">
        <v>536</v>
      </c>
      <c r="B90" s="13" t="s">
        <v>2051</v>
      </c>
      <c r="C90" t="s">
        <v>537</v>
      </c>
      <c r="D90" t="s">
        <v>538</v>
      </c>
      <c r="E90" s="8">
        <v>65.099999999999994</v>
      </c>
      <c r="F90" s="9">
        <v>47.602739726027401</v>
      </c>
      <c r="G90" s="10">
        <v>21</v>
      </c>
      <c r="H90" s="10">
        <v>708</v>
      </c>
      <c r="I90" t="s">
        <v>539</v>
      </c>
      <c r="J90" t="s">
        <v>540</v>
      </c>
      <c r="K90" t="s">
        <v>541</v>
      </c>
      <c r="L90" t="s">
        <v>542</v>
      </c>
      <c r="M90" s="13">
        <f t="shared" si="2"/>
        <v>-0.2699438455672466</v>
      </c>
      <c r="N90" s="14">
        <v>0.82935182628514859</v>
      </c>
      <c r="O90" s="15">
        <v>0.35648250258061198</v>
      </c>
      <c r="P90" s="15">
        <v>0.54532188232601719</v>
      </c>
      <c r="Q90" s="15">
        <f t="shared" si="3"/>
        <v>-0.16539520875216698</v>
      </c>
      <c r="R90" s="14">
        <v>0.89168421991788449</v>
      </c>
      <c r="S90" s="15">
        <v>0.21400275819683201</v>
      </c>
      <c r="T90" s="15">
        <v>0.51093529485399503</v>
      </c>
      <c r="U90" s="9">
        <v>1.0057368681578678</v>
      </c>
      <c r="V90" s="11">
        <v>0.65716063158520199</v>
      </c>
      <c r="W90" s="11">
        <v>0.86904887261033725</v>
      </c>
    </row>
    <row r="91" spans="1:23" x14ac:dyDescent="0.2">
      <c r="A91" t="s">
        <v>543</v>
      </c>
      <c r="B91" s="13" t="s">
        <v>2052</v>
      </c>
      <c r="C91" t="s">
        <v>544</v>
      </c>
      <c r="D91" t="s">
        <v>545</v>
      </c>
      <c r="E91" s="8">
        <v>67</v>
      </c>
      <c r="F91" s="9">
        <v>42.978003384094798</v>
      </c>
      <c r="G91" s="10">
        <v>20</v>
      </c>
      <c r="H91" s="10">
        <v>459</v>
      </c>
      <c r="I91" t="s">
        <v>546</v>
      </c>
      <c r="J91" t="s">
        <v>547</v>
      </c>
      <c r="K91" t="s">
        <v>548</v>
      </c>
      <c r="L91" t="s">
        <v>549</v>
      </c>
      <c r="M91" s="13">
        <f t="shared" si="2"/>
        <v>-0.17974972431845912</v>
      </c>
      <c r="N91" s="14">
        <v>0.88285613902084348</v>
      </c>
      <c r="O91" s="15">
        <v>0.41794084777845097</v>
      </c>
      <c r="P91" s="15">
        <v>0.60039218234163261</v>
      </c>
      <c r="Q91" s="15">
        <f t="shared" si="3"/>
        <v>0.13808195807181628</v>
      </c>
      <c r="R91" s="14">
        <v>1.1004411225572424</v>
      </c>
      <c r="S91" s="15">
        <v>0.79212788531414802</v>
      </c>
      <c r="T91" s="15">
        <v>0.87545324429367011</v>
      </c>
      <c r="U91" s="9">
        <v>0.9448024890923552</v>
      </c>
      <c r="V91" s="11">
        <v>0.53085029174427301</v>
      </c>
      <c r="W91" s="11">
        <v>0.84876063595270768</v>
      </c>
    </row>
    <row r="92" spans="1:23" x14ac:dyDescent="0.2">
      <c r="A92" t="s">
        <v>550</v>
      </c>
      <c r="B92" s="13" t="s">
        <v>2053</v>
      </c>
      <c r="C92" t="s">
        <v>551</v>
      </c>
      <c r="D92" t="s">
        <v>552</v>
      </c>
      <c r="E92" s="8">
        <v>22.3</v>
      </c>
      <c r="F92" s="9">
        <v>58.4158415841584</v>
      </c>
      <c r="G92" s="10">
        <v>10</v>
      </c>
      <c r="H92" s="10">
        <v>354</v>
      </c>
      <c r="I92" t="s">
        <v>1892</v>
      </c>
      <c r="J92" t="s">
        <v>553</v>
      </c>
      <c r="K92" t="s">
        <v>554</v>
      </c>
      <c r="L92" t="s">
        <v>555</v>
      </c>
      <c r="M92" s="13">
        <f t="shared" si="2"/>
        <v>-0.38738707267892752</v>
      </c>
      <c r="N92" s="14">
        <v>0.76451299385841587</v>
      </c>
      <c r="O92" s="15">
        <v>6.8072845355014205E-2</v>
      </c>
      <c r="P92" s="15">
        <v>0.21169906852163758</v>
      </c>
      <c r="Q92" s="15">
        <f t="shared" si="3"/>
        <v>2.5421399242363883E-2</v>
      </c>
      <c r="R92" s="14">
        <v>1.017776932881014</v>
      </c>
      <c r="S92" s="15">
        <v>0.74111308670325104</v>
      </c>
      <c r="T92" s="15">
        <v>0.85258131519113844</v>
      </c>
      <c r="U92" s="9">
        <v>1.0269895769091708</v>
      </c>
      <c r="V92" s="11">
        <v>0.60855445137319497</v>
      </c>
      <c r="W92" s="11">
        <v>0.86647293553474547</v>
      </c>
    </row>
    <row r="93" spans="1:23" x14ac:dyDescent="0.2">
      <c r="A93" t="s">
        <v>556</v>
      </c>
      <c r="B93" s="13" t="s">
        <v>2054</v>
      </c>
      <c r="C93" t="s">
        <v>557</v>
      </c>
      <c r="D93" t="s">
        <v>558</v>
      </c>
      <c r="E93" s="8">
        <v>63.1</v>
      </c>
      <c r="F93" s="9">
        <v>38.1037567084079</v>
      </c>
      <c r="G93" s="10">
        <v>22</v>
      </c>
      <c r="H93" s="10">
        <v>907</v>
      </c>
      <c r="I93" t="s">
        <v>559</v>
      </c>
      <c r="J93" t="s">
        <v>560</v>
      </c>
      <c r="K93" t="s">
        <v>561</v>
      </c>
      <c r="L93" t="s">
        <v>562</v>
      </c>
      <c r="M93" s="13">
        <f t="shared" si="2"/>
        <v>0.15377515150321638</v>
      </c>
      <c r="N93" s="14">
        <v>1.1124767241250857</v>
      </c>
      <c r="O93" s="15">
        <v>0.244320968369759</v>
      </c>
      <c r="P93" s="15">
        <v>0.45191394803033857</v>
      </c>
      <c r="Q93" s="15">
        <f t="shared" si="3"/>
        <v>0.13937209808979212</v>
      </c>
      <c r="R93" s="14">
        <v>1.1014256397817852</v>
      </c>
      <c r="S93" s="15">
        <v>0.98577415611670904</v>
      </c>
      <c r="T93" s="15">
        <v>0.99383812116493242</v>
      </c>
      <c r="U93" s="9">
        <v>1.0557218584246852</v>
      </c>
      <c r="V93" s="11">
        <v>0.651511145467639</v>
      </c>
      <c r="W93" s="11">
        <v>0.86904887261033725</v>
      </c>
    </row>
    <row r="94" spans="1:23" x14ac:dyDescent="0.2">
      <c r="A94" t="s">
        <v>563</v>
      </c>
      <c r="B94" s="13" t="s">
        <v>2055</v>
      </c>
      <c r="C94" t="s">
        <v>564</v>
      </c>
      <c r="D94" t="s">
        <v>565</v>
      </c>
      <c r="E94" s="8">
        <v>332.9</v>
      </c>
      <c r="F94" s="9">
        <v>56.349983676134499</v>
      </c>
      <c r="G94" s="10">
        <v>141</v>
      </c>
      <c r="H94" s="10">
        <v>6497</v>
      </c>
      <c r="I94" t="s">
        <v>566</v>
      </c>
      <c r="J94" t="s">
        <v>567</v>
      </c>
      <c r="K94" t="s">
        <v>568</v>
      </c>
      <c r="L94" t="s">
        <v>569</v>
      </c>
      <c r="M94" s="13">
        <f t="shared" si="2"/>
        <v>0.34681771076755669</v>
      </c>
      <c r="N94" s="14">
        <v>1.2717523065318896</v>
      </c>
      <c r="O94" s="15">
        <v>9.4030402586899094E-3</v>
      </c>
      <c r="P94" s="15">
        <v>7.9214770413296096E-2</v>
      </c>
      <c r="Q94" s="15">
        <f t="shared" si="3"/>
        <v>-0.310201060690657</v>
      </c>
      <c r="R94" s="14">
        <v>0.80652934970812928</v>
      </c>
      <c r="S94" s="15">
        <v>0.21511390351540899</v>
      </c>
      <c r="T94" s="15">
        <v>0.51093529485399503</v>
      </c>
      <c r="U94" s="9">
        <v>1.0647365922948595</v>
      </c>
      <c r="V94" s="11">
        <v>0.70108596174945004</v>
      </c>
      <c r="W94" s="11">
        <v>0.90596953047988293</v>
      </c>
    </row>
    <row r="95" spans="1:23" x14ac:dyDescent="0.2">
      <c r="A95" t="s">
        <v>570</v>
      </c>
      <c r="B95" s="13" t="s">
        <v>2056</v>
      </c>
      <c r="C95" t="s">
        <v>571</v>
      </c>
      <c r="D95" t="s">
        <v>572</v>
      </c>
      <c r="E95" s="8">
        <v>193.4</v>
      </c>
      <c r="F95" s="9">
        <v>58.4075723830735</v>
      </c>
      <c r="G95" s="10">
        <v>80</v>
      </c>
      <c r="H95" s="10">
        <v>4731</v>
      </c>
      <c r="I95" t="s">
        <v>573</v>
      </c>
      <c r="J95" t="s">
        <v>574</v>
      </c>
      <c r="K95" t="s">
        <v>575</v>
      </c>
      <c r="L95" t="s">
        <v>576</v>
      </c>
      <c r="M95" s="13">
        <f t="shared" si="2"/>
        <v>0.30758234545789359</v>
      </c>
      <c r="N95" s="14">
        <v>1.2376319493873664</v>
      </c>
      <c r="O95" s="15">
        <v>4.8974382943283601E-2</v>
      </c>
      <c r="P95" s="15">
        <v>0.18729392395877378</v>
      </c>
      <c r="Q95" s="15">
        <f t="shared" si="3"/>
        <v>-0.44780927631161965</v>
      </c>
      <c r="R95" s="14">
        <v>0.73315529501541832</v>
      </c>
      <c r="S95" s="15">
        <v>0.28232478748592199</v>
      </c>
      <c r="T95" s="15">
        <v>0.57985568678678556</v>
      </c>
      <c r="U95" s="9">
        <v>1.2360169065603375</v>
      </c>
      <c r="V95" s="11">
        <v>0.34475568473518198</v>
      </c>
      <c r="W95" s="11">
        <v>0.73465729699810856</v>
      </c>
    </row>
    <row r="96" spans="1:23" x14ac:dyDescent="0.2">
      <c r="A96" t="s">
        <v>577</v>
      </c>
      <c r="B96" s="13" t="s">
        <v>2057</v>
      </c>
      <c r="C96" t="s">
        <v>578</v>
      </c>
      <c r="D96" t="s">
        <v>579</v>
      </c>
      <c r="E96" s="8">
        <v>141.6</v>
      </c>
      <c r="F96" s="9">
        <v>10.5187319884726</v>
      </c>
      <c r="G96" s="10">
        <v>11</v>
      </c>
      <c r="H96" s="10">
        <v>254</v>
      </c>
      <c r="I96" t="s">
        <v>580</v>
      </c>
      <c r="J96" t="s">
        <v>581</v>
      </c>
      <c r="K96" t="s">
        <v>582</v>
      </c>
      <c r="L96" t="s">
        <v>583</v>
      </c>
      <c r="M96" s="13">
        <f t="shared" si="2"/>
        <v>-0.16549604620852781</v>
      </c>
      <c r="N96" s="14">
        <v>0.89162189765030941</v>
      </c>
      <c r="O96" s="15">
        <v>0.43512091464126401</v>
      </c>
      <c r="P96" s="15">
        <v>0.61569609421738858</v>
      </c>
      <c r="Q96" s="15">
        <f t="shared" si="3"/>
        <v>8.2161722433502934E-2</v>
      </c>
      <c r="R96" s="14">
        <v>1.0586030549260299</v>
      </c>
      <c r="S96" s="15">
        <v>0.44118479361539598</v>
      </c>
      <c r="T96" s="15">
        <v>0.67489349509814633</v>
      </c>
      <c r="U96" s="9">
        <v>0.91327646549623953</v>
      </c>
      <c r="V96" s="11">
        <v>0.55305140698250299</v>
      </c>
      <c r="W96" s="11">
        <v>0.8621224743997743</v>
      </c>
    </row>
    <row r="97" spans="1:23" x14ac:dyDescent="0.2">
      <c r="A97" t="s">
        <v>584</v>
      </c>
      <c r="B97" s="13" t="s">
        <v>2058</v>
      </c>
      <c r="C97" t="s">
        <v>585</v>
      </c>
      <c r="D97" t="s">
        <v>586</v>
      </c>
      <c r="E97" s="8">
        <v>178.1</v>
      </c>
      <c r="F97" s="9">
        <v>18.187001140250899</v>
      </c>
      <c r="G97" s="10">
        <v>19</v>
      </c>
      <c r="H97" s="10">
        <v>753</v>
      </c>
      <c r="I97" t="s">
        <v>587</v>
      </c>
      <c r="J97" t="s">
        <v>588</v>
      </c>
      <c r="K97" t="s">
        <v>589</v>
      </c>
      <c r="L97" t="s">
        <v>590</v>
      </c>
      <c r="M97" s="13">
        <f t="shared" si="2"/>
        <v>8.4799658442518175E-2</v>
      </c>
      <c r="N97" s="14">
        <v>1.0605404579339168</v>
      </c>
      <c r="O97" s="15">
        <v>0.32607668976329701</v>
      </c>
      <c r="P97" s="15">
        <v>0.52431649547166514</v>
      </c>
      <c r="Q97" s="15">
        <f t="shared" si="3"/>
        <v>-0.42494264595741987</v>
      </c>
      <c r="R97" s="14">
        <v>0.74486834305946992</v>
      </c>
      <c r="S97" s="15">
        <v>9.2433086829416394E-3</v>
      </c>
      <c r="T97" s="15">
        <v>7.6936951684484819E-2</v>
      </c>
      <c r="U97" s="9">
        <v>1.2559533517961583</v>
      </c>
      <c r="V97" s="11">
        <v>5.20161373933795E-2</v>
      </c>
      <c r="W97" s="11">
        <v>0.50547729637263561</v>
      </c>
    </row>
    <row r="98" spans="1:23" x14ac:dyDescent="0.2">
      <c r="A98" t="s">
        <v>591</v>
      </c>
      <c r="B98" s="13" t="s">
        <v>593</v>
      </c>
      <c r="C98" t="s">
        <v>592</v>
      </c>
      <c r="D98" t="s">
        <v>593</v>
      </c>
      <c r="E98" s="8">
        <v>82.8</v>
      </c>
      <c r="F98" s="9">
        <v>31.1756935270806</v>
      </c>
      <c r="G98" s="10">
        <v>13</v>
      </c>
      <c r="H98" s="10">
        <v>248</v>
      </c>
      <c r="I98" t="s">
        <v>1893</v>
      </c>
      <c r="J98" t="s">
        <v>1894</v>
      </c>
      <c r="K98" t="s">
        <v>1758</v>
      </c>
      <c r="L98" t="s">
        <v>1759</v>
      </c>
      <c r="M98" s="13">
        <f t="shared" si="2"/>
        <v>-9.2660446379837242E-3</v>
      </c>
      <c r="N98" s="14">
        <v>0.9935978489449323</v>
      </c>
      <c r="O98" s="15">
        <v>0.66983997084674896</v>
      </c>
      <c r="P98" s="15">
        <v>0.80303706003942377</v>
      </c>
      <c r="Q98" s="15">
        <f t="shared" si="3"/>
        <v>-0.34925920226097135</v>
      </c>
      <c r="R98" s="14">
        <v>0.78498707105278875</v>
      </c>
      <c r="S98" s="15">
        <v>2.9951537020616401E-2</v>
      </c>
      <c r="T98" s="15">
        <v>0.16620166621244004</v>
      </c>
      <c r="U98" s="9">
        <v>1.1693582511088902</v>
      </c>
      <c r="V98" s="11">
        <v>0.30512719697430102</v>
      </c>
      <c r="W98" s="11">
        <v>0.73178810799768812</v>
      </c>
    </row>
    <row r="99" spans="1:23" x14ac:dyDescent="0.2">
      <c r="A99" t="s">
        <v>594</v>
      </c>
      <c r="B99" s="13" t="s">
        <v>596</v>
      </c>
      <c r="C99" t="s">
        <v>595</v>
      </c>
      <c r="D99" t="s">
        <v>596</v>
      </c>
      <c r="E99" s="8">
        <v>85.8</v>
      </c>
      <c r="F99" s="9">
        <v>33.201058201058203</v>
      </c>
      <c r="G99" s="10">
        <v>17</v>
      </c>
      <c r="H99" s="10">
        <v>523</v>
      </c>
      <c r="I99" t="s">
        <v>597</v>
      </c>
      <c r="J99" t="s">
        <v>598</v>
      </c>
      <c r="K99" t="s">
        <v>599</v>
      </c>
      <c r="L99" t="s">
        <v>600</v>
      </c>
      <c r="M99" s="13">
        <f t="shared" si="2"/>
        <v>0.39368917447461033</v>
      </c>
      <c r="N99" s="14">
        <v>1.3137485523731363</v>
      </c>
      <c r="O99" s="15">
        <v>4.5996612614809303E-3</v>
      </c>
      <c r="P99" s="15">
        <v>5.4237672374962638E-2</v>
      </c>
      <c r="Q99" s="15">
        <f t="shared" si="3"/>
        <v>-0.25116813345340538</v>
      </c>
      <c r="R99" s="14">
        <v>0.84021582674198436</v>
      </c>
      <c r="S99" s="15">
        <v>0.41690583279822901</v>
      </c>
      <c r="T99" s="15">
        <v>0.66198906061882479</v>
      </c>
      <c r="U99" s="9">
        <v>1.0906858023319816</v>
      </c>
      <c r="V99" s="11">
        <v>0.27598303123264201</v>
      </c>
      <c r="W99" s="11">
        <v>0.70479559280979875</v>
      </c>
    </row>
    <row r="100" spans="1:23" x14ac:dyDescent="0.2">
      <c r="A100" t="s">
        <v>601</v>
      </c>
      <c r="B100" s="13" t="s">
        <v>603</v>
      </c>
      <c r="C100" t="s">
        <v>602</v>
      </c>
      <c r="D100" t="s">
        <v>603</v>
      </c>
      <c r="E100" s="8">
        <v>22.5</v>
      </c>
      <c r="F100" s="9">
        <v>38.942307692307701</v>
      </c>
      <c r="G100" s="10">
        <v>5</v>
      </c>
      <c r="H100" s="10">
        <v>279</v>
      </c>
      <c r="I100" t="s">
        <v>604</v>
      </c>
      <c r="J100" t="s">
        <v>605</v>
      </c>
      <c r="K100" t="s">
        <v>606</v>
      </c>
      <c r="L100" t="s">
        <v>607</v>
      </c>
      <c r="M100" s="13">
        <f t="shared" si="2"/>
        <v>0.1565481904033138</v>
      </c>
      <c r="N100" s="14">
        <v>1.1146170988157638</v>
      </c>
      <c r="O100" s="15">
        <v>0.107843383271782</v>
      </c>
      <c r="P100" s="15">
        <v>0.26462871719862113</v>
      </c>
      <c r="Q100" s="15">
        <f t="shared" si="3"/>
        <v>-0.10442096733326615</v>
      </c>
      <c r="R100" s="14">
        <v>0.93017819924527356</v>
      </c>
      <c r="S100" s="15">
        <v>0.67484788052853795</v>
      </c>
      <c r="T100" s="15">
        <v>0.82319806116196659</v>
      </c>
      <c r="U100" s="9">
        <v>0.93627943209964759</v>
      </c>
      <c r="V100" s="11">
        <v>0.70605328909516596</v>
      </c>
      <c r="W100" s="11">
        <v>0.90824127642696351</v>
      </c>
    </row>
    <row r="101" spans="1:23" x14ac:dyDescent="0.2">
      <c r="A101" t="s">
        <v>608</v>
      </c>
      <c r="B101" s="13" t="s">
        <v>2059</v>
      </c>
      <c r="C101" t="s">
        <v>609</v>
      </c>
      <c r="D101" t="s">
        <v>610</v>
      </c>
      <c r="E101" s="8">
        <v>372.6</v>
      </c>
      <c r="F101" s="9">
        <v>27.444051825677299</v>
      </c>
      <c r="G101" s="10">
        <v>78</v>
      </c>
      <c r="H101" s="10">
        <v>2919</v>
      </c>
      <c r="I101" t="s">
        <v>611</v>
      </c>
      <c r="J101" t="s">
        <v>612</v>
      </c>
      <c r="K101" t="s">
        <v>613</v>
      </c>
      <c r="L101" t="s">
        <v>614</v>
      </c>
      <c r="M101" s="13">
        <f t="shared" si="2"/>
        <v>0.20974641320489673</v>
      </c>
      <c r="N101" s="14">
        <v>1.1564848872530156</v>
      </c>
      <c r="O101" s="15">
        <v>5.8235483796006703E-2</v>
      </c>
      <c r="P101" s="15">
        <v>0.19619811802702256</v>
      </c>
      <c r="Q101" s="15">
        <f t="shared" si="3"/>
        <v>-0.39676105017040275</v>
      </c>
      <c r="R101" s="14">
        <v>0.75956163870940319</v>
      </c>
      <c r="S101" s="15">
        <v>0.108151036492956</v>
      </c>
      <c r="T101" s="15">
        <v>0.34389599244389379</v>
      </c>
      <c r="U101" s="9">
        <v>1.1798504303011557</v>
      </c>
      <c r="V101" s="11">
        <v>0.172681435631962</v>
      </c>
      <c r="W101" s="11">
        <v>0.62652367030570832</v>
      </c>
    </row>
    <row r="102" spans="1:23" x14ac:dyDescent="0.2">
      <c r="A102" t="s">
        <v>615</v>
      </c>
      <c r="B102" s="13" t="s">
        <v>2060</v>
      </c>
      <c r="C102" t="s">
        <v>616</v>
      </c>
      <c r="D102" t="s">
        <v>617</v>
      </c>
      <c r="E102" s="8">
        <v>26.2</v>
      </c>
      <c r="F102" s="9">
        <v>25.925925925925899</v>
      </c>
      <c r="G102" s="10">
        <v>6</v>
      </c>
      <c r="H102" s="10">
        <v>157</v>
      </c>
      <c r="I102" t="s">
        <v>1895</v>
      </c>
      <c r="J102" t="s">
        <v>1896</v>
      </c>
      <c r="K102" t="s">
        <v>1760</v>
      </c>
      <c r="L102" t="s">
        <v>1761</v>
      </c>
      <c r="M102" s="13">
        <f t="shared" si="2"/>
        <v>0.45344276886314316</v>
      </c>
      <c r="N102" s="14">
        <v>1.369303993468947</v>
      </c>
      <c r="O102" s="15">
        <v>2.4017437038268098E-3</v>
      </c>
      <c r="P102" s="15">
        <v>3.0895157644681235E-2</v>
      </c>
      <c r="Q102" s="15">
        <f t="shared" si="3"/>
        <v>-0.27717796589519428</v>
      </c>
      <c r="R102" s="14">
        <v>0.82520360795677239</v>
      </c>
      <c r="S102" s="15">
        <v>9.7423504649047102E-2</v>
      </c>
      <c r="T102" s="15">
        <v>0.33344510333080041</v>
      </c>
      <c r="U102" s="9">
        <v>1.3754823644083418</v>
      </c>
      <c r="V102" s="11">
        <v>8.4973250444797099E-3</v>
      </c>
      <c r="W102" s="11">
        <v>0.50547729637263561</v>
      </c>
    </row>
    <row r="103" spans="1:23" x14ac:dyDescent="0.2">
      <c r="A103" t="s">
        <v>618</v>
      </c>
      <c r="B103" s="13" t="s">
        <v>2061</v>
      </c>
      <c r="C103" t="s">
        <v>619</v>
      </c>
      <c r="D103" t="s">
        <v>620</v>
      </c>
      <c r="E103" s="8">
        <v>13.9</v>
      </c>
      <c r="F103" s="9">
        <v>30.46875</v>
      </c>
      <c r="G103" s="10">
        <v>3</v>
      </c>
      <c r="H103" s="10">
        <v>113</v>
      </c>
      <c r="I103" t="s">
        <v>621</v>
      </c>
      <c r="J103" t="s">
        <v>622</v>
      </c>
      <c r="K103" t="s">
        <v>623</v>
      </c>
      <c r="L103" t="s">
        <v>624</v>
      </c>
      <c r="M103" s="13">
        <f t="shared" si="2"/>
        <v>-0.32483535304477079</v>
      </c>
      <c r="N103" s="14">
        <v>0.79838949701784745</v>
      </c>
      <c r="O103" s="15">
        <v>0.46758760972569502</v>
      </c>
      <c r="P103" s="15">
        <v>0.64866320368809649</v>
      </c>
      <c r="Q103" s="15">
        <f t="shared" si="3"/>
        <v>-0.11105047317928207</v>
      </c>
      <c r="R103" s="14">
        <v>0.92591362855579307</v>
      </c>
      <c r="S103" s="15">
        <v>0.56697015741538903</v>
      </c>
      <c r="T103" s="15">
        <v>0.76405978356454807</v>
      </c>
      <c r="U103" s="9">
        <v>1.2171681042445519</v>
      </c>
      <c r="V103" s="11">
        <v>9.5587387630266807E-2</v>
      </c>
      <c r="W103" s="11">
        <v>0.62269819370900958</v>
      </c>
    </row>
    <row r="104" spans="1:23" x14ac:dyDescent="0.2">
      <c r="A104" t="s">
        <v>625</v>
      </c>
      <c r="B104" s="13" t="s">
        <v>2062</v>
      </c>
      <c r="C104" t="s">
        <v>626</v>
      </c>
      <c r="D104" t="s">
        <v>627</v>
      </c>
      <c r="E104" s="8">
        <v>11.1</v>
      </c>
      <c r="F104" s="9">
        <v>45.918367346938801</v>
      </c>
      <c r="G104" s="10">
        <v>3</v>
      </c>
      <c r="H104" s="10">
        <v>189</v>
      </c>
      <c r="I104" t="s">
        <v>628</v>
      </c>
      <c r="J104" t="s">
        <v>629</v>
      </c>
      <c r="K104" t="s">
        <v>630</v>
      </c>
      <c r="L104" t="s">
        <v>631</v>
      </c>
      <c r="M104" s="13">
        <f t="shared" si="2"/>
        <v>-0.23067052704824631</v>
      </c>
      <c r="N104" s="14">
        <v>0.85223870137252888</v>
      </c>
      <c r="O104" s="15">
        <v>0.29473322740550401</v>
      </c>
      <c r="P104" s="15">
        <v>0.50934378569232908</v>
      </c>
      <c r="Q104" s="15">
        <f t="shared" si="3"/>
        <v>0.85324715350619762</v>
      </c>
      <c r="R104" s="14">
        <v>1.8065624827996491</v>
      </c>
      <c r="S104" s="15">
        <v>4.4121237847588102E-4</v>
      </c>
      <c r="T104" s="15">
        <v>1.6156349782065559E-2</v>
      </c>
      <c r="U104" s="9">
        <v>0.78633848306503562</v>
      </c>
      <c r="V104" s="11">
        <v>0.126220051168629</v>
      </c>
      <c r="W104" s="11">
        <v>0.62269819370900958</v>
      </c>
    </row>
    <row r="105" spans="1:23" x14ac:dyDescent="0.2">
      <c r="A105" t="s">
        <v>632</v>
      </c>
      <c r="B105" s="13" t="s">
        <v>2063</v>
      </c>
      <c r="C105" t="s">
        <v>633</v>
      </c>
      <c r="D105" t="s">
        <v>634</v>
      </c>
      <c r="E105" s="8">
        <v>15.8</v>
      </c>
      <c r="F105" s="9">
        <v>36.986301369863</v>
      </c>
      <c r="G105" s="10">
        <v>4</v>
      </c>
      <c r="H105" s="10">
        <v>59</v>
      </c>
      <c r="I105" t="s">
        <v>1897</v>
      </c>
      <c r="J105" t="s">
        <v>1898</v>
      </c>
      <c r="K105" t="s">
        <v>1762</v>
      </c>
      <c r="L105" t="s">
        <v>1763</v>
      </c>
      <c r="M105" s="13">
        <f t="shared" si="2"/>
        <v>-0.38308177374163166</v>
      </c>
      <c r="N105" s="14">
        <v>0.76679786555208818</v>
      </c>
      <c r="O105" s="15">
        <v>0.149614121627378</v>
      </c>
      <c r="P105" s="15">
        <v>0.32569843400421516</v>
      </c>
      <c r="Q105" s="15">
        <f t="shared" si="3"/>
        <v>-0.15065491675803452</v>
      </c>
      <c r="R105" s="14">
        <v>0.90084142947287449</v>
      </c>
      <c r="S105" s="15">
        <v>0.38029799287829202</v>
      </c>
      <c r="T105" s="15">
        <v>0.64260914466913277</v>
      </c>
      <c r="U105" s="9">
        <v>1.1066382704935538</v>
      </c>
      <c r="V105" s="11">
        <v>0.144865924165064</v>
      </c>
      <c r="W105" s="11">
        <v>0.62652367030570832</v>
      </c>
    </row>
    <row r="106" spans="1:23" x14ac:dyDescent="0.2">
      <c r="A106" t="s">
        <v>635</v>
      </c>
      <c r="B106" s="13" t="s">
        <v>637</v>
      </c>
      <c r="C106" t="s">
        <v>636</v>
      </c>
      <c r="D106" t="s">
        <v>637</v>
      </c>
      <c r="E106" s="8">
        <v>11.3</v>
      </c>
      <c r="F106" s="9">
        <v>22.727272727272702</v>
      </c>
      <c r="G106" s="10">
        <v>2</v>
      </c>
      <c r="H106" s="10">
        <v>46</v>
      </c>
      <c r="I106" t="s">
        <v>1899</v>
      </c>
      <c r="J106" t="s">
        <v>1900</v>
      </c>
      <c r="K106" t="s">
        <v>1764</v>
      </c>
      <c r="L106" t="s">
        <v>1765</v>
      </c>
      <c r="M106" s="13">
        <f t="shared" si="2"/>
        <v>8.5501847886772828E-2</v>
      </c>
      <c r="N106" s="14">
        <v>1.0610567704972553</v>
      </c>
      <c r="O106" s="15">
        <v>0.192149248418476</v>
      </c>
      <c r="P106" s="15">
        <v>0.38826583463199632</v>
      </c>
      <c r="Q106" s="15">
        <f t="shared" si="3"/>
        <v>0.1447907883540093</v>
      </c>
      <c r="R106" s="14">
        <v>1.1055703180095933</v>
      </c>
      <c r="S106" s="15">
        <v>0.96035547363687601</v>
      </c>
      <c r="T106" s="15">
        <v>0.9836413461638257</v>
      </c>
      <c r="U106" s="9">
        <v>1.2845930820400346</v>
      </c>
      <c r="V106" s="11">
        <v>0.109511304804345</v>
      </c>
      <c r="W106" s="11">
        <v>0.62269819370900958</v>
      </c>
    </row>
    <row r="107" spans="1:23" x14ac:dyDescent="0.2">
      <c r="A107" t="s">
        <v>638</v>
      </c>
      <c r="B107" s="13" t="s">
        <v>2064</v>
      </c>
      <c r="C107" t="s">
        <v>639</v>
      </c>
      <c r="D107" t="s">
        <v>640</v>
      </c>
      <c r="E107" s="8">
        <v>10.199999999999999</v>
      </c>
      <c r="F107" s="9">
        <v>20.212765957446798</v>
      </c>
      <c r="G107" s="10">
        <v>4</v>
      </c>
      <c r="H107" s="10">
        <v>169</v>
      </c>
      <c r="I107" t="s">
        <v>641</v>
      </c>
      <c r="J107" t="s">
        <v>642</v>
      </c>
      <c r="K107" t="s">
        <v>643</v>
      </c>
      <c r="L107" t="s">
        <v>644</v>
      </c>
      <c r="M107" s="13">
        <f t="shared" si="2"/>
        <v>-1.1605427028933716E-2</v>
      </c>
      <c r="N107" s="14">
        <v>0.99198799952416794</v>
      </c>
      <c r="O107" s="15">
        <v>0.119945386925952</v>
      </c>
      <c r="P107" s="15">
        <v>0.28053342562020178</v>
      </c>
      <c r="Q107" s="15">
        <f t="shared" si="3"/>
        <v>1.5311839606805964</v>
      </c>
      <c r="R107" s="14">
        <v>2.8902293107716694</v>
      </c>
      <c r="S107" s="15">
        <v>0.149217689792039</v>
      </c>
      <c r="T107" s="15">
        <v>0.40604429049179847</v>
      </c>
      <c r="U107" s="9">
        <v>0.92780577927050789</v>
      </c>
      <c r="V107" s="11">
        <v>0.81051721774426599</v>
      </c>
      <c r="W107" s="11">
        <v>0.94783625050259201</v>
      </c>
    </row>
    <row r="108" spans="1:23" x14ac:dyDescent="0.2">
      <c r="A108" t="s">
        <v>645</v>
      </c>
      <c r="B108" s="13" t="s">
        <v>2065</v>
      </c>
      <c r="C108" t="s">
        <v>646</v>
      </c>
      <c r="D108" t="s">
        <v>647</v>
      </c>
      <c r="E108" s="8">
        <v>24</v>
      </c>
      <c r="F108" s="9">
        <v>27.363184079602</v>
      </c>
      <c r="G108" s="10">
        <v>5</v>
      </c>
      <c r="H108" s="10">
        <v>187</v>
      </c>
      <c r="I108" t="s">
        <v>648</v>
      </c>
      <c r="J108" t="s">
        <v>649</v>
      </c>
      <c r="K108" t="s">
        <v>650</v>
      </c>
      <c r="L108" t="s">
        <v>651</v>
      </c>
      <c r="M108" s="13">
        <f t="shared" si="2"/>
        <v>0.31058644963596266</v>
      </c>
      <c r="N108" s="14">
        <v>1.2402117384885889</v>
      </c>
      <c r="O108" s="15">
        <v>0.25617216167064299</v>
      </c>
      <c r="P108" s="15">
        <v>0.46717648231077863</v>
      </c>
      <c r="Q108" s="15">
        <f t="shared" si="3"/>
        <v>-0.28655661266323257</v>
      </c>
      <c r="R108" s="14">
        <v>0.81985653763124777</v>
      </c>
      <c r="S108" s="15">
        <v>0.115559552997584</v>
      </c>
      <c r="T108" s="15">
        <v>0.35547123367735073</v>
      </c>
      <c r="U108" s="9">
        <v>1.5926774661429963</v>
      </c>
      <c r="V108" s="11">
        <v>8.4885951342088305E-4</v>
      </c>
      <c r="W108" s="11">
        <v>0.24022724229810991</v>
      </c>
    </row>
    <row r="109" spans="1:23" x14ac:dyDescent="0.2">
      <c r="A109" t="s">
        <v>652</v>
      </c>
      <c r="B109" s="13" t="s">
        <v>654</v>
      </c>
      <c r="C109" t="s">
        <v>653</v>
      </c>
      <c r="D109" t="s">
        <v>654</v>
      </c>
      <c r="E109" s="8">
        <v>60.6</v>
      </c>
      <c r="F109" s="9">
        <v>17.2222222222222</v>
      </c>
      <c r="G109" s="10">
        <v>7</v>
      </c>
      <c r="H109" s="10">
        <v>119</v>
      </c>
      <c r="I109" t="s">
        <v>1901</v>
      </c>
      <c r="J109" t="s">
        <v>1902</v>
      </c>
      <c r="K109" t="s">
        <v>1766</v>
      </c>
      <c r="L109" t="s">
        <v>1767</v>
      </c>
      <c r="M109" s="13">
        <f t="shared" si="2"/>
        <v>1.9562044702887933E-2</v>
      </c>
      <c r="N109" s="14">
        <v>1.0136517213816165</v>
      </c>
      <c r="O109" s="15">
        <v>0.72846282970200404</v>
      </c>
      <c r="P109" s="15">
        <v>0.83609606463644714</v>
      </c>
      <c r="Q109" s="15">
        <f t="shared" si="3"/>
        <v>-2.0068273215493572E-2</v>
      </c>
      <c r="R109" s="14">
        <v>0.98618603372590097</v>
      </c>
      <c r="S109" s="15">
        <v>0.69444884960632802</v>
      </c>
      <c r="T109" s="15">
        <v>0.82846925675973759</v>
      </c>
      <c r="U109" s="9">
        <v>0.99113822735971358</v>
      </c>
      <c r="V109" s="11">
        <v>0.97819757822213504</v>
      </c>
      <c r="W109" s="11">
        <v>0.99239472733600431</v>
      </c>
    </row>
    <row r="110" spans="1:23" x14ac:dyDescent="0.2">
      <c r="A110" t="s">
        <v>655</v>
      </c>
      <c r="B110" s="13" t="s">
        <v>2066</v>
      </c>
      <c r="C110" t="s">
        <v>656</v>
      </c>
      <c r="D110" t="s">
        <v>657</v>
      </c>
      <c r="E110" s="8">
        <v>83.2</v>
      </c>
      <c r="F110" s="9">
        <v>37.431693989071</v>
      </c>
      <c r="G110" s="10">
        <v>26</v>
      </c>
      <c r="H110" s="10">
        <v>778</v>
      </c>
      <c r="I110" t="s">
        <v>658</v>
      </c>
      <c r="J110" t="s">
        <v>659</v>
      </c>
      <c r="K110" t="s">
        <v>660</v>
      </c>
      <c r="L110" t="s">
        <v>661</v>
      </c>
      <c r="M110" s="13">
        <f t="shared" si="2"/>
        <v>0.10985632206619488</v>
      </c>
      <c r="N110" s="14">
        <v>1.079120761565016</v>
      </c>
      <c r="O110" s="15">
        <v>0.17760249006881401</v>
      </c>
      <c r="P110" s="15">
        <v>0.36998277086909681</v>
      </c>
      <c r="Q110" s="15">
        <f t="shared" si="3"/>
        <v>0.36007031251648852</v>
      </c>
      <c r="R110" s="14">
        <v>1.2834884493157654</v>
      </c>
      <c r="S110" s="15">
        <v>0.25881237794512901</v>
      </c>
      <c r="T110" s="15">
        <v>0.56173758804886109</v>
      </c>
      <c r="U110" s="9">
        <v>0.89531314353492819</v>
      </c>
      <c r="V110" s="11">
        <v>0.97978885319410403</v>
      </c>
      <c r="W110" s="11">
        <v>0.99239472733600431</v>
      </c>
    </row>
    <row r="111" spans="1:23" x14ac:dyDescent="0.2">
      <c r="A111" t="s">
        <v>662</v>
      </c>
      <c r="B111" s="13" t="s">
        <v>664</v>
      </c>
      <c r="C111" t="s">
        <v>663</v>
      </c>
      <c r="D111" t="s">
        <v>664</v>
      </c>
      <c r="E111" s="8">
        <v>75.5</v>
      </c>
      <c r="F111" s="9">
        <v>16.4901664145235</v>
      </c>
      <c r="G111" s="10">
        <v>7</v>
      </c>
      <c r="H111" s="10">
        <v>108</v>
      </c>
      <c r="I111" t="s">
        <v>1903</v>
      </c>
      <c r="J111" t="s">
        <v>1904</v>
      </c>
      <c r="K111" t="s">
        <v>1768</v>
      </c>
      <c r="L111" t="s">
        <v>1769</v>
      </c>
      <c r="M111" s="13">
        <f t="shared" si="2"/>
        <v>-0.55868841053100848</v>
      </c>
      <c r="N111" s="14">
        <v>0.67891910526395249</v>
      </c>
      <c r="O111" s="15">
        <v>4.84965847085813E-2</v>
      </c>
      <c r="P111" s="15">
        <v>0.18729392395877378</v>
      </c>
      <c r="Q111" s="15">
        <f t="shared" si="3"/>
        <v>0.1665021228693406</v>
      </c>
      <c r="R111" s="14">
        <v>1.1223340353679814</v>
      </c>
      <c r="S111" s="15">
        <v>0.68444485686129297</v>
      </c>
      <c r="T111" s="15">
        <v>0.82592594524544849</v>
      </c>
      <c r="U111" s="9">
        <v>0.74437831741869798</v>
      </c>
      <c r="V111" s="11">
        <v>0.80327200532093601</v>
      </c>
      <c r="W111" s="11">
        <v>0.94783625050259201</v>
      </c>
    </row>
    <row r="112" spans="1:23" x14ac:dyDescent="0.2">
      <c r="A112" t="s">
        <v>665</v>
      </c>
      <c r="B112" s="13" t="s">
        <v>2067</v>
      </c>
      <c r="C112" t="s">
        <v>666</v>
      </c>
      <c r="D112" t="s">
        <v>667</v>
      </c>
      <c r="E112" s="8">
        <v>54.7</v>
      </c>
      <c r="F112" s="9">
        <v>36.885245901639301</v>
      </c>
      <c r="G112" s="10">
        <v>14</v>
      </c>
      <c r="H112" s="10">
        <v>413</v>
      </c>
      <c r="I112" t="s">
        <v>668</v>
      </c>
      <c r="J112" t="s">
        <v>669</v>
      </c>
      <c r="K112" t="s">
        <v>670</v>
      </c>
      <c r="L112" t="s">
        <v>671</v>
      </c>
      <c r="M112" s="13">
        <f t="shared" si="2"/>
        <v>1.2695321116263691</v>
      </c>
      <c r="N112" s="14">
        <v>2.4108336578413776</v>
      </c>
      <c r="O112" s="15" t="s">
        <v>24</v>
      </c>
      <c r="P112" s="15">
        <v>5.3733831290087332E-3</v>
      </c>
      <c r="Q112" s="15">
        <f t="shared" si="3"/>
        <v>-1.1666467591673544</v>
      </c>
      <c r="R112" s="14">
        <v>0.4454555057912305</v>
      </c>
      <c r="S112" s="15">
        <v>1.1535262702074499E-3</v>
      </c>
      <c r="T112" s="15">
        <v>2.1763195631247224E-2</v>
      </c>
      <c r="U112" s="9">
        <v>1.5572201156187928</v>
      </c>
      <c r="V112" s="11">
        <v>5.1382687861920802E-2</v>
      </c>
      <c r="W112" s="11">
        <v>0.50547729637263561</v>
      </c>
    </row>
    <row r="113" spans="1:23" x14ac:dyDescent="0.2">
      <c r="A113" t="s">
        <v>672</v>
      </c>
      <c r="B113" s="13" t="s">
        <v>2068</v>
      </c>
      <c r="C113" t="s">
        <v>673</v>
      </c>
      <c r="D113" t="s">
        <v>674</v>
      </c>
      <c r="E113" s="8">
        <v>67.7</v>
      </c>
      <c r="F113" s="9">
        <v>17.398373983739798</v>
      </c>
      <c r="G113" s="10">
        <v>9</v>
      </c>
      <c r="H113" s="10">
        <v>235</v>
      </c>
      <c r="I113" t="s">
        <v>675</v>
      </c>
      <c r="J113" t="s">
        <v>676</v>
      </c>
      <c r="K113" t="s">
        <v>677</v>
      </c>
      <c r="L113" t="s">
        <v>678</v>
      </c>
      <c r="M113" s="13">
        <f t="shared" si="2"/>
        <v>-0.18858982030998853</v>
      </c>
      <c r="N113" s="14">
        <v>0.87746298906951803</v>
      </c>
      <c r="O113" s="15">
        <v>0.315136619740427</v>
      </c>
      <c r="P113" s="15">
        <v>0.52431649547166514</v>
      </c>
      <c r="Q113" s="15">
        <f t="shared" si="3"/>
        <v>-8.6542548614600021E-2</v>
      </c>
      <c r="R113" s="14">
        <v>0.9417770369375128</v>
      </c>
      <c r="S113" s="15">
        <v>0.49600336681506901</v>
      </c>
      <c r="T113" s="15">
        <v>0.71253275537393157</v>
      </c>
      <c r="U113" s="9">
        <v>0.94011562689156392</v>
      </c>
      <c r="V113" s="11">
        <v>0.39152438428171998</v>
      </c>
      <c r="W113" s="11">
        <v>0.7708337132081835</v>
      </c>
    </row>
    <row r="114" spans="1:23" x14ac:dyDescent="0.2">
      <c r="A114" t="s">
        <v>679</v>
      </c>
      <c r="B114" s="13" t="s">
        <v>2069</v>
      </c>
      <c r="C114" t="s">
        <v>680</v>
      </c>
      <c r="D114" t="s">
        <v>681</v>
      </c>
      <c r="E114" s="8">
        <v>51.7</v>
      </c>
      <c r="F114" s="9">
        <v>28.416485900216902</v>
      </c>
      <c r="G114" s="10">
        <v>12</v>
      </c>
      <c r="H114" s="10">
        <v>451</v>
      </c>
      <c r="I114" t="s">
        <v>1905</v>
      </c>
      <c r="J114" t="s">
        <v>682</v>
      </c>
      <c r="K114" t="s">
        <v>683</v>
      </c>
      <c r="L114" t="s">
        <v>684</v>
      </c>
      <c r="M114" s="13">
        <f t="shared" si="2"/>
        <v>0.67035647283017674</v>
      </c>
      <c r="N114" s="14">
        <v>1.5914661513390316</v>
      </c>
      <c r="O114" s="15">
        <v>7.6952630700256495E-4</v>
      </c>
      <c r="P114" s="15">
        <v>1.6751995760132761E-2</v>
      </c>
      <c r="Q114" s="15">
        <f t="shared" si="3"/>
        <v>-0.74721013005565218</v>
      </c>
      <c r="R114" s="14">
        <v>0.59575450869439428</v>
      </c>
      <c r="S114" s="15">
        <v>6.3788149230176302E-4</v>
      </c>
      <c r="T114" s="15">
        <v>1.6156349782065559E-2</v>
      </c>
      <c r="U114" s="9">
        <v>1.2998566889006249</v>
      </c>
      <c r="V114" s="11">
        <v>0.16434007013587601</v>
      </c>
      <c r="W114" s="11">
        <v>0.62652367030570832</v>
      </c>
    </row>
    <row r="115" spans="1:23" x14ac:dyDescent="0.2">
      <c r="A115" t="s">
        <v>685</v>
      </c>
      <c r="B115" s="13" t="s">
        <v>687</v>
      </c>
      <c r="C115" t="s">
        <v>686</v>
      </c>
      <c r="D115" t="s">
        <v>687</v>
      </c>
      <c r="E115" s="8">
        <v>77.2</v>
      </c>
      <c r="F115" s="9">
        <v>51.209103840682801</v>
      </c>
      <c r="G115" s="10">
        <v>26</v>
      </c>
      <c r="H115" s="10">
        <v>1026</v>
      </c>
      <c r="I115" t="s">
        <v>688</v>
      </c>
      <c r="J115" t="s">
        <v>689</v>
      </c>
      <c r="K115" t="s">
        <v>690</v>
      </c>
      <c r="L115" t="s">
        <v>691</v>
      </c>
      <c r="M115" s="13">
        <f t="shared" si="2"/>
        <v>0.37330484196389985</v>
      </c>
      <c r="N115" s="14">
        <v>1.2953166708029613</v>
      </c>
      <c r="O115" s="15">
        <v>1.6681220465181602E-2</v>
      </c>
      <c r="P115" s="15">
        <v>0.11114310052759346</v>
      </c>
      <c r="Q115" s="15">
        <f t="shared" si="3"/>
        <v>-0.35223650369079734</v>
      </c>
      <c r="R115" s="14">
        <v>0.78336875732025357</v>
      </c>
      <c r="S115" s="15">
        <v>2.82161186413546E-2</v>
      </c>
      <c r="T115" s="15">
        <v>0.15970323151006702</v>
      </c>
      <c r="U115" s="9">
        <v>0.92296227286873123</v>
      </c>
      <c r="V115" s="11">
        <v>0.80470656483195602</v>
      </c>
      <c r="W115" s="11">
        <v>0.94783625050259201</v>
      </c>
    </row>
    <row r="116" spans="1:23" x14ac:dyDescent="0.2">
      <c r="A116" t="s">
        <v>692</v>
      </c>
      <c r="B116" s="13" t="s">
        <v>694</v>
      </c>
      <c r="C116" t="s">
        <v>693</v>
      </c>
      <c r="D116" t="s">
        <v>694</v>
      </c>
      <c r="E116" s="8">
        <v>126.5</v>
      </c>
      <c r="F116" s="9">
        <v>43.243243243243199</v>
      </c>
      <c r="G116" s="10">
        <v>33</v>
      </c>
      <c r="H116" s="10">
        <v>1111</v>
      </c>
      <c r="I116" t="s">
        <v>695</v>
      </c>
      <c r="J116" t="s">
        <v>696</v>
      </c>
      <c r="K116" t="s">
        <v>697</v>
      </c>
      <c r="L116" t="s">
        <v>698</v>
      </c>
      <c r="M116" s="13">
        <f t="shared" si="2"/>
        <v>0.32995534362718565</v>
      </c>
      <c r="N116" s="14">
        <v>1.2569744662373064</v>
      </c>
      <c r="O116" s="15">
        <v>6.3741304539105597E-3</v>
      </c>
      <c r="P116" s="15">
        <v>6.6810330313210681E-2</v>
      </c>
      <c r="Q116" s="15">
        <f t="shared" si="3"/>
        <v>-0.48369362549651734</v>
      </c>
      <c r="R116" s="14">
        <v>0.71514434698579143</v>
      </c>
      <c r="S116" s="15">
        <v>1.6308469641760599E-2</v>
      </c>
      <c r="T116" s="15">
        <v>0.12131310378365495</v>
      </c>
      <c r="U116" s="9">
        <v>0.92516694980665815</v>
      </c>
      <c r="V116" s="11">
        <v>0.87648629117025501</v>
      </c>
      <c r="W116" s="11">
        <v>0.97272792314189083</v>
      </c>
    </row>
    <row r="117" spans="1:23" x14ac:dyDescent="0.2">
      <c r="A117" t="s">
        <v>699</v>
      </c>
      <c r="B117" s="13" t="s">
        <v>2070</v>
      </c>
      <c r="C117" t="s">
        <v>700</v>
      </c>
      <c r="D117" t="s">
        <v>701</v>
      </c>
      <c r="E117" s="8">
        <v>54.6</v>
      </c>
      <c r="F117" s="9">
        <v>59.026369168357</v>
      </c>
      <c r="G117" s="10">
        <v>29</v>
      </c>
      <c r="H117" s="10">
        <v>1966</v>
      </c>
      <c r="I117" t="s">
        <v>702</v>
      </c>
      <c r="J117" t="s">
        <v>703</v>
      </c>
      <c r="K117" t="s">
        <v>704</v>
      </c>
      <c r="L117" t="s">
        <v>705</v>
      </c>
      <c r="M117" s="13">
        <f t="shared" si="2"/>
        <v>0.27960144611766019</v>
      </c>
      <c r="N117" s="14">
        <v>1.2138595014941402</v>
      </c>
      <c r="O117" s="15">
        <v>3.8390708218394097E-2</v>
      </c>
      <c r="P117" s="15">
        <v>0.16714723732008507</v>
      </c>
      <c r="Q117" s="15">
        <f t="shared" si="3"/>
        <v>-0.38686553283834468</v>
      </c>
      <c r="R117" s="14">
        <v>0.76478941822562785</v>
      </c>
      <c r="S117" s="15">
        <v>0.14205765175517801</v>
      </c>
      <c r="T117" s="15">
        <v>0.40037354589152524</v>
      </c>
      <c r="U117" s="9">
        <v>1.0415544588030519</v>
      </c>
      <c r="V117" s="11">
        <v>0.87627712312519002</v>
      </c>
      <c r="W117" s="11">
        <v>0.97272792314189083</v>
      </c>
    </row>
    <row r="118" spans="1:23" x14ac:dyDescent="0.2">
      <c r="A118" t="s">
        <v>706</v>
      </c>
      <c r="B118" s="13" t="s">
        <v>2071</v>
      </c>
      <c r="C118" t="s">
        <v>707</v>
      </c>
      <c r="D118" t="s">
        <v>708</v>
      </c>
      <c r="E118" s="8">
        <v>49.4</v>
      </c>
      <c r="F118" s="9">
        <v>37.471783295711099</v>
      </c>
      <c r="G118" s="10">
        <v>10</v>
      </c>
      <c r="H118" s="10">
        <v>247</v>
      </c>
      <c r="I118" t="s">
        <v>709</v>
      </c>
      <c r="J118" t="s">
        <v>710</v>
      </c>
      <c r="K118" t="s">
        <v>711</v>
      </c>
      <c r="L118" t="s">
        <v>712</v>
      </c>
      <c r="M118" s="13">
        <f t="shared" si="2"/>
        <v>5.3952141768356839E-2</v>
      </c>
      <c r="N118" s="14">
        <v>1.0381048331295928</v>
      </c>
      <c r="O118" s="15">
        <v>0.64369435855240298</v>
      </c>
      <c r="P118" s="15">
        <v>0.7896141749468929</v>
      </c>
      <c r="Q118" s="15">
        <f t="shared" si="3"/>
        <v>-0.15766537750338824</v>
      </c>
      <c r="R118" s="14">
        <v>0.89647460614418517</v>
      </c>
      <c r="S118" s="15">
        <v>8.5369329199667998E-2</v>
      </c>
      <c r="T118" s="15">
        <v>0.31376000212345512</v>
      </c>
      <c r="U118" s="9">
        <v>0.96158316318371595</v>
      </c>
      <c r="V118" s="11">
        <v>0.420203027030848</v>
      </c>
      <c r="W118" s="11">
        <v>0.78235168848506564</v>
      </c>
    </row>
    <row r="119" spans="1:23" x14ac:dyDescent="0.2">
      <c r="A119" t="s">
        <v>713</v>
      </c>
      <c r="B119" s="13" t="s">
        <v>715</v>
      </c>
      <c r="C119" t="s">
        <v>714</v>
      </c>
      <c r="D119" t="s">
        <v>715</v>
      </c>
      <c r="E119" s="8">
        <v>50.1</v>
      </c>
      <c r="F119" s="9">
        <v>35.044642857142897</v>
      </c>
      <c r="G119" s="10">
        <v>12</v>
      </c>
      <c r="H119" s="10">
        <v>471</v>
      </c>
      <c r="I119" t="s">
        <v>716</v>
      </c>
      <c r="J119" t="s">
        <v>717</v>
      </c>
      <c r="K119" t="s">
        <v>718</v>
      </c>
      <c r="L119" t="s">
        <v>719</v>
      </c>
      <c r="M119" s="13">
        <f t="shared" si="2"/>
        <v>0.30857502349082722</v>
      </c>
      <c r="N119" s="14">
        <v>1.23848382229429</v>
      </c>
      <c r="O119" s="15">
        <v>0.108456453463675</v>
      </c>
      <c r="P119" s="15">
        <v>0.26462871719862113</v>
      </c>
      <c r="Q119" s="15">
        <f t="shared" si="3"/>
        <v>-0.52977077632182623</v>
      </c>
      <c r="R119" s="14">
        <v>0.69266477987332187</v>
      </c>
      <c r="S119" s="15">
        <v>8.2662194398349792E-3</v>
      </c>
      <c r="T119" s="15">
        <v>7.6936951684484819E-2</v>
      </c>
      <c r="U119" s="9">
        <v>0.85678526233240504</v>
      </c>
      <c r="V119" s="11">
        <v>0.48845826225900502</v>
      </c>
      <c r="W119" s="11">
        <v>0.82282083819467189</v>
      </c>
    </row>
    <row r="120" spans="1:23" x14ac:dyDescent="0.2">
      <c r="A120" t="s">
        <v>720</v>
      </c>
      <c r="B120" s="13" t="s">
        <v>722</v>
      </c>
      <c r="C120" t="s">
        <v>721</v>
      </c>
      <c r="D120" t="s">
        <v>722</v>
      </c>
      <c r="E120" s="8">
        <v>312</v>
      </c>
      <c r="F120" s="9">
        <v>23.615464994775301</v>
      </c>
      <c r="G120" s="10">
        <v>49</v>
      </c>
      <c r="H120" s="10">
        <v>1020</v>
      </c>
      <c r="I120" t="s">
        <v>723</v>
      </c>
      <c r="J120" t="s">
        <v>724</v>
      </c>
      <c r="K120" t="s">
        <v>725</v>
      </c>
      <c r="L120" t="s">
        <v>726</v>
      </c>
      <c r="M120" s="13">
        <f t="shared" si="2"/>
        <v>0.12844572720184505</v>
      </c>
      <c r="N120" s="14">
        <v>1.0931154099189289</v>
      </c>
      <c r="O120" s="15">
        <v>0.78531853607340996</v>
      </c>
      <c r="P120" s="15">
        <v>0.87550571978151293</v>
      </c>
      <c r="Q120" s="15">
        <f t="shared" si="3"/>
        <v>-0.39950923004060462</v>
      </c>
      <c r="R120" s="14">
        <v>0.75811613216783846</v>
      </c>
      <c r="S120" s="15">
        <v>7.4011308113993396E-2</v>
      </c>
      <c r="T120" s="15">
        <v>0.28304324589540719</v>
      </c>
      <c r="U120" s="9">
        <v>1.0564854424908028</v>
      </c>
      <c r="V120" s="11">
        <v>0.40521176176916401</v>
      </c>
      <c r="W120" s="11">
        <v>0.77320902639951916</v>
      </c>
    </row>
    <row r="121" spans="1:23" x14ac:dyDescent="0.2">
      <c r="A121" t="s">
        <v>727</v>
      </c>
      <c r="B121" s="13" t="s">
        <v>2072</v>
      </c>
      <c r="C121" t="s">
        <v>728</v>
      </c>
      <c r="D121" t="s">
        <v>729</v>
      </c>
      <c r="E121" s="8">
        <v>29.1</v>
      </c>
      <c r="F121" s="9">
        <v>9.0551181102362204</v>
      </c>
      <c r="G121" s="10">
        <v>2</v>
      </c>
      <c r="H121" s="10">
        <v>53</v>
      </c>
      <c r="I121" t="s">
        <v>1906</v>
      </c>
      <c r="J121" t="s">
        <v>1907</v>
      </c>
      <c r="K121" t="s">
        <v>1770</v>
      </c>
      <c r="L121" t="s">
        <v>1771</v>
      </c>
      <c r="M121" s="13">
        <f t="shared" si="2"/>
        <v>-0.28966894720451375</v>
      </c>
      <c r="N121" s="14">
        <v>0.81808976269763489</v>
      </c>
      <c r="O121" s="15">
        <v>7.6507135289272596E-2</v>
      </c>
      <c r="P121" s="15">
        <v>0.23024656040526154</v>
      </c>
      <c r="Q121" s="15">
        <f t="shared" si="3"/>
        <v>0.65678317429046429</v>
      </c>
      <c r="R121" s="14">
        <v>1.5765633852381296</v>
      </c>
      <c r="S121" s="15">
        <v>1.9479163836213701E-4</v>
      </c>
      <c r="T121" s="15">
        <v>1.1868789053937186E-2</v>
      </c>
      <c r="U121" s="9">
        <v>0.93196824487938601</v>
      </c>
      <c r="V121" s="11">
        <v>0.46499484806553998</v>
      </c>
      <c r="W121" s="11">
        <v>0.81735119256240885</v>
      </c>
    </row>
    <row r="122" spans="1:23" x14ac:dyDescent="0.2">
      <c r="A122" t="s">
        <v>730</v>
      </c>
      <c r="B122" s="13" t="s">
        <v>732</v>
      </c>
      <c r="C122" t="s">
        <v>731</v>
      </c>
      <c r="D122" t="s">
        <v>732</v>
      </c>
      <c r="E122" s="8">
        <v>571.6</v>
      </c>
      <c r="F122" s="9">
        <v>17.872340425531899</v>
      </c>
      <c r="G122" s="10">
        <v>34</v>
      </c>
      <c r="H122" s="10">
        <v>631</v>
      </c>
      <c r="I122" t="s">
        <v>1908</v>
      </c>
      <c r="J122" t="s">
        <v>733</v>
      </c>
      <c r="K122" t="s">
        <v>734</v>
      </c>
      <c r="L122" t="s">
        <v>735</v>
      </c>
      <c r="M122" s="13">
        <f t="shared" si="2"/>
        <v>-0.39483260150357263</v>
      </c>
      <c r="N122" s="14">
        <v>0.76057762268815832</v>
      </c>
      <c r="O122" s="15">
        <v>0.223923995620051</v>
      </c>
      <c r="P122" s="15">
        <v>0.4334739438969768</v>
      </c>
      <c r="Q122" s="15">
        <f t="shared" si="3"/>
        <v>0.62976250595789374</v>
      </c>
      <c r="R122" s="14">
        <v>1.5473102569519939</v>
      </c>
      <c r="S122" s="15">
        <v>5.1718604199296704E-3</v>
      </c>
      <c r="T122" s="15">
        <v>5.8545459953603871E-2</v>
      </c>
      <c r="U122" s="9">
        <v>1.0291610398730722</v>
      </c>
      <c r="V122" s="11">
        <v>0.942835528506905</v>
      </c>
      <c r="W122" s="11">
        <v>0.99190503556674381</v>
      </c>
    </row>
    <row r="123" spans="1:23" x14ac:dyDescent="0.2">
      <c r="A123" t="s">
        <v>736</v>
      </c>
      <c r="B123" s="13" t="s">
        <v>738</v>
      </c>
      <c r="C123" t="s">
        <v>737</v>
      </c>
      <c r="D123" t="s">
        <v>738</v>
      </c>
      <c r="E123" s="8">
        <v>32.9</v>
      </c>
      <c r="F123" s="9">
        <v>17.056856187291</v>
      </c>
      <c r="G123" s="10">
        <v>4</v>
      </c>
      <c r="H123" s="10">
        <v>69</v>
      </c>
      <c r="I123" t="s">
        <v>1909</v>
      </c>
      <c r="J123" t="s">
        <v>1910</v>
      </c>
      <c r="K123" t="s">
        <v>1772</v>
      </c>
      <c r="L123" t="s">
        <v>1773</v>
      </c>
      <c r="M123" s="13">
        <f t="shared" si="2"/>
        <v>-0.47651546287938135</v>
      </c>
      <c r="N123" s="14">
        <v>0.71871143095667778</v>
      </c>
      <c r="O123" s="15">
        <v>9.3904426076893394E-2</v>
      </c>
      <c r="P123" s="15">
        <v>0.25070709980906442</v>
      </c>
      <c r="Q123" s="15">
        <f t="shared" si="3"/>
        <v>0.14166962183564122</v>
      </c>
      <c r="R123" s="14">
        <v>1.1031810818812025</v>
      </c>
      <c r="S123" s="15">
        <v>0.715393727602609</v>
      </c>
      <c r="T123" s="15">
        <v>0.84327146195606661</v>
      </c>
      <c r="U123" s="9">
        <v>0.85817639220086239</v>
      </c>
      <c r="V123" s="11">
        <v>0.276636727876514</v>
      </c>
      <c r="W123" s="11">
        <v>0.70479559280979875</v>
      </c>
    </row>
    <row r="124" spans="1:23" x14ac:dyDescent="0.2">
      <c r="A124" t="s">
        <v>739</v>
      </c>
      <c r="B124" s="13" t="s">
        <v>2073</v>
      </c>
      <c r="C124" t="s">
        <v>740</v>
      </c>
      <c r="D124" t="s">
        <v>741</v>
      </c>
      <c r="E124" s="8">
        <v>39.299999999999997</v>
      </c>
      <c r="F124" s="9">
        <v>54.2234332425068</v>
      </c>
      <c r="G124" s="10">
        <v>19</v>
      </c>
      <c r="H124" s="10">
        <v>1537</v>
      </c>
      <c r="I124" t="s">
        <v>742</v>
      </c>
      <c r="J124" t="s">
        <v>743</v>
      </c>
      <c r="K124" t="s">
        <v>744</v>
      </c>
      <c r="L124" t="s">
        <v>745</v>
      </c>
      <c r="M124" s="13">
        <f t="shared" si="2"/>
        <v>1.3711589683417968</v>
      </c>
      <c r="N124" s="14">
        <v>2.5867828816885368</v>
      </c>
      <c r="O124" s="15" t="s">
        <v>24</v>
      </c>
      <c r="P124" s="15">
        <v>3.1083566665208173E-3</v>
      </c>
      <c r="Q124" s="15">
        <f t="shared" si="3"/>
        <v>-0.42436907888732928</v>
      </c>
      <c r="R124" s="14">
        <v>0.74516453655761805</v>
      </c>
      <c r="S124" s="15">
        <v>1.2687351239584299E-3</v>
      </c>
      <c r="T124" s="15">
        <v>2.2440752505014729E-2</v>
      </c>
      <c r="U124" s="9">
        <v>1.5413738574398455</v>
      </c>
      <c r="V124" s="11">
        <v>7.7602458285925005E-2</v>
      </c>
      <c r="W124" s="11">
        <v>0.57793409723465206</v>
      </c>
    </row>
    <row r="125" spans="1:23" x14ac:dyDescent="0.2">
      <c r="A125" t="s">
        <v>746</v>
      </c>
      <c r="B125" s="13" t="s">
        <v>748</v>
      </c>
      <c r="C125" t="s">
        <v>747</v>
      </c>
      <c r="D125" t="s">
        <v>748</v>
      </c>
      <c r="E125" s="8">
        <v>50.2</v>
      </c>
      <c r="F125" s="9">
        <v>24.829157175398599</v>
      </c>
      <c r="G125" s="10">
        <v>8</v>
      </c>
      <c r="H125" s="10">
        <v>149</v>
      </c>
      <c r="I125" t="s">
        <v>749</v>
      </c>
      <c r="J125" t="s">
        <v>750</v>
      </c>
      <c r="K125" t="s">
        <v>751</v>
      </c>
      <c r="L125" t="s">
        <v>752</v>
      </c>
      <c r="M125" s="13">
        <f t="shared" si="2"/>
        <v>0.59018917860935594</v>
      </c>
      <c r="N125" s="14">
        <v>1.5054441412810691</v>
      </c>
      <c r="O125" s="15">
        <v>1.5754184123906501E-4</v>
      </c>
      <c r="P125" s="15">
        <v>5.86993357803279E-3</v>
      </c>
      <c r="Q125" s="15">
        <f t="shared" si="3"/>
        <v>-0.47029364276820118</v>
      </c>
      <c r="R125" s="14">
        <v>0.72181766573228401</v>
      </c>
      <c r="S125" s="15">
        <v>4.6302606681170701E-3</v>
      </c>
      <c r="T125" s="15">
        <v>5.4598490378213786E-2</v>
      </c>
      <c r="U125" s="9">
        <v>1.2533763587726594</v>
      </c>
      <c r="V125" s="11">
        <v>9.9245767126706103E-2</v>
      </c>
      <c r="W125" s="11">
        <v>0.62269819370900958</v>
      </c>
    </row>
    <row r="126" spans="1:23" x14ac:dyDescent="0.2">
      <c r="A126" t="s">
        <v>753</v>
      </c>
      <c r="B126" s="13" t="s">
        <v>2074</v>
      </c>
      <c r="C126" t="s">
        <v>754</v>
      </c>
      <c r="D126" t="s">
        <v>755</v>
      </c>
      <c r="E126" s="8">
        <v>37.6</v>
      </c>
      <c r="F126" s="9">
        <v>61.818181818181799</v>
      </c>
      <c r="G126" s="10">
        <v>3</v>
      </c>
      <c r="H126" s="10">
        <v>915</v>
      </c>
      <c r="I126" t="s">
        <v>756</v>
      </c>
      <c r="J126" t="s">
        <v>757</v>
      </c>
      <c r="K126" t="s">
        <v>758</v>
      </c>
      <c r="L126" t="s">
        <v>759</v>
      </c>
      <c r="M126" s="13">
        <f t="shared" si="2"/>
        <v>-0.22749048909944888</v>
      </c>
      <c r="N126" s="14">
        <v>0.85411930706890038</v>
      </c>
      <c r="O126" s="15">
        <v>0.48356111063813101</v>
      </c>
      <c r="P126" s="15">
        <v>0.65778359079498616</v>
      </c>
      <c r="Q126" s="15">
        <f t="shared" si="3"/>
        <v>-0.26312895351117621</v>
      </c>
      <c r="R126" s="14">
        <v>0.83327872224282917</v>
      </c>
      <c r="S126" s="15">
        <v>0.320704659064877</v>
      </c>
      <c r="T126" s="15">
        <v>0.60084948603111488</v>
      </c>
      <c r="U126" s="9">
        <v>0.84483324226051315</v>
      </c>
      <c r="V126" s="11">
        <v>0.98478487416426297</v>
      </c>
      <c r="W126" s="11">
        <v>0.99239472733600431</v>
      </c>
    </row>
    <row r="127" spans="1:23" x14ac:dyDescent="0.2">
      <c r="A127" t="s">
        <v>760</v>
      </c>
      <c r="B127" s="13" t="s">
        <v>2075</v>
      </c>
      <c r="C127" t="s">
        <v>761</v>
      </c>
      <c r="D127" t="s">
        <v>762</v>
      </c>
      <c r="E127" s="8">
        <v>30.6</v>
      </c>
      <c r="F127" s="9">
        <v>48.148148148148103</v>
      </c>
      <c r="G127" s="10">
        <v>3</v>
      </c>
      <c r="H127" s="10">
        <v>543</v>
      </c>
      <c r="I127" t="s">
        <v>763</v>
      </c>
      <c r="J127" t="s">
        <v>764</v>
      </c>
      <c r="K127" t="s">
        <v>765</v>
      </c>
      <c r="L127" t="s">
        <v>766</v>
      </c>
      <c r="M127" s="13">
        <f t="shared" si="2"/>
        <v>-0.18149606751170419</v>
      </c>
      <c r="N127" s="14">
        <v>0.88178811216383957</v>
      </c>
      <c r="O127" s="15">
        <v>0.60876027994939397</v>
      </c>
      <c r="P127" s="15">
        <v>0.76910338940035039</v>
      </c>
      <c r="Q127" s="15">
        <f t="shared" si="3"/>
        <v>-7.7062703035720576E-2</v>
      </c>
      <c r="R127" s="14">
        <v>0.94798576246612942</v>
      </c>
      <c r="S127" s="15">
        <v>0.61426162408372598</v>
      </c>
      <c r="T127" s="15">
        <v>0.78325291496539229</v>
      </c>
      <c r="U127" s="9">
        <v>1.0561762779519568</v>
      </c>
      <c r="V127" s="11">
        <v>0.64119642413193401</v>
      </c>
      <c r="W127" s="11">
        <v>0.86803145923196678</v>
      </c>
    </row>
    <row r="128" spans="1:23" x14ac:dyDescent="0.2">
      <c r="A128" t="s">
        <v>767</v>
      </c>
      <c r="B128" s="13" t="s">
        <v>2076</v>
      </c>
      <c r="C128" t="s">
        <v>768</v>
      </c>
      <c r="D128" t="s">
        <v>769</v>
      </c>
      <c r="E128" s="8">
        <v>37.299999999999997</v>
      </c>
      <c r="F128" s="9">
        <v>21.818181818181799</v>
      </c>
      <c r="G128" s="10">
        <v>2</v>
      </c>
      <c r="H128" s="10">
        <v>211</v>
      </c>
      <c r="I128" t="s">
        <v>1911</v>
      </c>
      <c r="J128" t="s">
        <v>1912</v>
      </c>
      <c r="K128" t="s">
        <v>1774</v>
      </c>
      <c r="L128" t="s">
        <v>1775</v>
      </c>
      <c r="M128" s="13">
        <f t="shared" si="2"/>
        <v>-0.24464800183737151</v>
      </c>
      <c r="N128" s="14">
        <v>0.84402170093941908</v>
      </c>
      <c r="O128" s="15">
        <v>0.87412719903632896</v>
      </c>
      <c r="P128" s="15">
        <v>0.90947793135029809</v>
      </c>
      <c r="Q128" s="15">
        <f t="shared" si="3"/>
        <v>-0.31891369102788009</v>
      </c>
      <c r="R128" s="14">
        <v>0.80167328792551995</v>
      </c>
      <c r="S128" s="15">
        <v>0.34840069013043201</v>
      </c>
      <c r="T128" s="15">
        <v>0.61623372066820159</v>
      </c>
      <c r="U128" s="9">
        <v>0.7636770028092128</v>
      </c>
      <c r="V128" s="11">
        <v>0.600021839793626</v>
      </c>
      <c r="W128" s="11">
        <v>0.86647293553474547</v>
      </c>
    </row>
    <row r="129" spans="1:23" x14ac:dyDescent="0.2">
      <c r="A129" t="s">
        <v>770</v>
      </c>
      <c r="B129" s="13" t="s">
        <v>2077</v>
      </c>
      <c r="C129" t="s">
        <v>771</v>
      </c>
      <c r="D129" t="s">
        <v>772</v>
      </c>
      <c r="E129" s="8">
        <v>64.400000000000006</v>
      </c>
      <c r="F129" s="9">
        <v>30.579964850615099</v>
      </c>
      <c r="G129" s="10">
        <v>14</v>
      </c>
      <c r="H129" s="10">
        <v>465</v>
      </c>
      <c r="I129" t="s">
        <v>773</v>
      </c>
      <c r="J129" t="s">
        <v>774</v>
      </c>
      <c r="K129" t="s">
        <v>775</v>
      </c>
      <c r="L129" t="s">
        <v>776</v>
      </c>
      <c r="M129" s="13">
        <f t="shared" si="2"/>
        <v>0.19158476412926742</v>
      </c>
      <c r="N129" s="14">
        <v>1.1420175045509875</v>
      </c>
      <c r="O129" s="15">
        <v>0.58400200879930897</v>
      </c>
      <c r="P129" s="15">
        <v>0.74447102923515507</v>
      </c>
      <c r="Q129" s="15">
        <f t="shared" si="3"/>
        <v>-0.54995388641442167</v>
      </c>
      <c r="R129" s="14">
        <v>0.68304196044123322</v>
      </c>
      <c r="S129" s="15">
        <v>0.14061137380580299</v>
      </c>
      <c r="T129" s="15">
        <v>0.40037354589152524</v>
      </c>
      <c r="U129" s="9">
        <v>1.0130972304758801</v>
      </c>
      <c r="V129" s="11">
        <v>0.96368958798364601</v>
      </c>
      <c r="W129" s="11">
        <v>0.99239472733600431</v>
      </c>
    </row>
    <row r="130" spans="1:23" x14ac:dyDescent="0.2">
      <c r="A130" t="s">
        <v>777</v>
      </c>
      <c r="B130" s="13" t="s">
        <v>2078</v>
      </c>
      <c r="C130" t="s">
        <v>778</v>
      </c>
      <c r="D130" t="s">
        <v>779</v>
      </c>
      <c r="E130" s="8">
        <v>94.9</v>
      </c>
      <c r="F130" s="9">
        <v>44.919168591224</v>
      </c>
      <c r="G130" s="10">
        <v>48</v>
      </c>
      <c r="H130" s="10">
        <v>3152</v>
      </c>
      <c r="I130" t="s">
        <v>780</v>
      </c>
      <c r="J130" t="s">
        <v>781</v>
      </c>
      <c r="K130" t="s">
        <v>782</v>
      </c>
      <c r="L130" t="s">
        <v>783</v>
      </c>
      <c r="M130" s="13">
        <f t="shared" si="2"/>
        <v>-0.12919648480813961</v>
      </c>
      <c r="N130" s="14">
        <v>0.91434055433643513</v>
      </c>
      <c r="O130" s="15">
        <v>0.75401284954407399</v>
      </c>
      <c r="P130" s="15">
        <v>0.85697042739346563</v>
      </c>
      <c r="Q130" s="15">
        <f t="shared" si="3"/>
        <v>-2.218907581514035E-2</v>
      </c>
      <c r="R130" s="14">
        <v>0.9847373773492194</v>
      </c>
      <c r="S130" s="15">
        <v>0.39691653856877102</v>
      </c>
      <c r="T130" s="15">
        <v>0.64929121627145781</v>
      </c>
      <c r="U130" s="9">
        <v>0.96094794050415677</v>
      </c>
      <c r="V130" s="11">
        <v>0.88002907062559799</v>
      </c>
      <c r="W130" s="11">
        <v>0.97284463666814147</v>
      </c>
    </row>
    <row r="131" spans="1:23" x14ac:dyDescent="0.2">
      <c r="A131" t="s">
        <v>784</v>
      </c>
      <c r="B131" s="13" t="s">
        <v>2079</v>
      </c>
      <c r="C131" t="s">
        <v>785</v>
      </c>
      <c r="D131" t="s">
        <v>786</v>
      </c>
      <c r="E131" s="8">
        <v>55.9</v>
      </c>
      <c r="F131" s="9">
        <v>77.596741344195493</v>
      </c>
      <c r="G131" s="10">
        <v>40</v>
      </c>
      <c r="H131" s="10">
        <v>3435</v>
      </c>
      <c r="I131" t="s">
        <v>787</v>
      </c>
      <c r="J131" t="s">
        <v>788</v>
      </c>
      <c r="K131" t="s">
        <v>789</v>
      </c>
      <c r="L131" t="s">
        <v>790</v>
      </c>
      <c r="M131" s="13">
        <f t="shared" si="2"/>
        <v>-0.3943222295793995</v>
      </c>
      <c r="N131" s="14">
        <v>0.76084673440148176</v>
      </c>
      <c r="O131" s="15">
        <v>0.23537754735323799</v>
      </c>
      <c r="P131" s="15">
        <v>0.44995027284290906</v>
      </c>
      <c r="Q131" s="15">
        <f t="shared" si="3"/>
        <v>6.3391216126301705E-2</v>
      </c>
      <c r="R131" s="14">
        <v>1.0449190755260873</v>
      </c>
      <c r="S131" s="15">
        <v>0.22380488375750299</v>
      </c>
      <c r="T131" s="15">
        <v>0.51093529485399503</v>
      </c>
      <c r="U131" s="9">
        <v>0.86060559056124719</v>
      </c>
      <c r="V131" s="11">
        <v>0.783975882505213</v>
      </c>
      <c r="W131" s="11">
        <v>0.94783625050259201</v>
      </c>
    </row>
    <row r="132" spans="1:23" x14ac:dyDescent="0.2">
      <c r="A132" t="s">
        <v>791</v>
      </c>
      <c r="B132" s="13" t="s">
        <v>2080</v>
      </c>
      <c r="C132" t="s">
        <v>792</v>
      </c>
      <c r="D132" t="s">
        <v>793</v>
      </c>
      <c r="E132" s="8">
        <v>51.5</v>
      </c>
      <c r="F132" s="9">
        <v>68.211920529801304</v>
      </c>
      <c r="G132" s="10">
        <v>35</v>
      </c>
      <c r="H132" s="10">
        <v>1722</v>
      </c>
      <c r="I132" t="s">
        <v>794</v>
      </c>
      <c r="J132" t="s">
        <v>795</v>
      </c>
      <c r="K132" t="s">
        <v>796</v>
      </c>
      <c r="L132" t="s">
        <v>797</v>
      </c>
      <c r="M132" s="13">
        <f t="shared" si="2"/>
        <v>-0.35615330512074311</v>
      </c>
      <c r="N132" s="14">
        <v>0.78124485832940149</v>
      </c>
      <c r="O132" s="15">
        <v>0.33095725011336102</v>
      </c>
      <c r="P132" s="15">
        <v>0.52665132549484939</v>
      </c>
      <c r="Q132" s="15">
        <f t="shared" si="3"/>
        <v>-2.8154739658431656E-3</v>
      </c>
      <c r="R132" s="14">
        <v>0.99805036517047452</v>
      </c>
      <c r="S132" s="15">
        <v>0.220852469361912</v>
      </c>
      <c r="T132" s="15">
        <v>0.51093529485399503</v>
      </c>
      <c r="U132" s="9">
        <v>0.9222012630611327</v>
      </c>
      <c r="V132" s="11">
        <v>0.59001028493922902</v>
      </c>
      <c r="W132" s="11">
        <v>0.86647293553474547</v>
      </c>
    </row>
    <row r="133" spans="1:23" x14ac:dyDescent="0.2">
      <c r="A133" t="s">
        <v>798</v>
      </c>
      <c r="B133" s="13" t="s">
        <v>2081</v>
      </c>
      <c r="C133" t="s">
        <v>799</v>
      </c>
      <c r="D133" t="s">
        <v>800</v>
      </c>
      <c r="E133" s="8">
        <v>262.5</v>
      </c>
      <c r="F133" s="9">
        <v>62.070410729254</v>
      </c>
      <c r="G133" s="10">
        <v>102</v>
      </c>
      <c r="H133" s="10">
        <v>5047</v>
      </c>
      <c r="I133" t="s">
        <v>801</v>
      </c>
      <c r="J133" t="s">
        <v>802</v>
      </c>
      <c r="K133" t="s">
        <v>803</v>
      </c>
      <c r="L133" t="s">
        <v>804</v>
      </c>
      <c r="M133" s="13">
        <f t="shared" si="2"/>
        <v>-0.18446963860045307</v>
      </c>
      <c r="N133" s="14">
        <v>0.87997251065062421</v>
      </c>
      <c r="O133" s="15">
        <v>0.398261441880157</v>
      </c>
      <c r="P133" s="15">
        <v>0.58418963500524468</v>
      </c>
      <c r="Q133" s="15">
        <f t="shared" si="3"/>
        <v>-2.4477952334614576E-2</v>
      </c>
      <c r="R133" s="14">
        <v>0.98317630229828012</v>
      </c>
      <c r="S133" s="15">
        <v>0.96007897400466502</v>
      </c>
      <c r="T133" s="15">
        <v>0.9836413461638257</v>
      </c>
      <c r="U133" s="9">
        <v>0.89146350350215242</v>
      </c>
      <c r="V133" s="11">
        <v>0.33273696336941</v>
      </c>
      <c r="W133" s="11">
        <v>0.73465729699810856</v>
      </c>
    </row>
    <row r="134" spans="1:23" x14ac:dyDescent="0.2">
      <c r="A134" t="s">
        <v>805</v>
      </c>
      <c r="B134" s="13" t="s">
        <v>807</v>
      </c>
      <c r="C134" t="s">
        <v>806</v>
      </c>
      <c r="D134" t="s">
        <v>807</v>
      </c>
      <c r="E134" s="8">
        <v>43.2</v>
      </c>
      <c r="F134" s="9">
        <v>40.159574468085097</v>
      </c>
      <c r="G134" s="10">
        <v>9</v>
      </c>
      <c r="H134" s="10">
        <v>760</v>
      </c>
      <c r="I134" t="s">
        <v>808</v>
      </c>
      <c r="J134" t="s">
        <v>809</v>
      </c>
      <c r="K134" t="s">
        <v>810</v>
      </c>
      <c r="L134" t="s">
        <v>811</v>
      </c>
      <c r="M134" s="13">
        <f t="shared" ref="M134:M197" si="4">LOG(N134,2)</f>
        <v>0.34486966302795125</v>
      </c>
      <c r="N134" s="14">
        <v>1.2700362388468576</v>
      </c>
      <c r="O134" s="15">
        <v>1.48419574065034E-2</v>
      </c>
      <c r="P134" s="15">
        <v>0.106014848994817</v>
      </c>
      <c r="Q134" s="15">
        <f t="shared" ref="Q134:Q197" si="5">LOG(R134,2)</f>
        <v>-0.35267261185616838</v>
      </c>
      <c r="R134" s="14">
        <v>0.78313199080246854</v>
      </c>
      <c r="S134" s="15">
        <v>0.19180477875024399</v>
      </c>
      <c r="T134" s="15">
        <v>0.48036064058689426</v>
      </c>
      <c r="U134" s="9">
        <v>1.1433033097038745</v>
      </c>
      <c r="V134" s="11">
        <v>0.23340068245030099</v>
      </c>
      <c r="W134" s="11">
        <v>0.68426657258740864</v>
      </c>
    </row>
    <row r="135" spans="1:23" x14ac:dyDescent="0.2">
      <c r="A135" t="s">
        <v>812</v>
      </c>
      <c r="B135" s="13" t="s">
        <v>2082</v>
      </c>
      <c r="C135" t="s">
        <v>813</v>
      </c>
      <c r="D135" t="s">
        <v>814</v>
      </c>
      <c r="E135" s="8">
        <v>21.2</v>
      </c>
      <c r="F135" s="9">
        <v>64.480874316939904</v>
      </c>
      <c r="G135" s="10">
        <v>12</v>
      </c>
      <c r="H135" s="10">
        <v>373</v>
      </c>
      <c r="I135" t="s">
        <v>1913</v>
      </c>
      <c r="J135" t="s">
        <v>815</v>
      </c>
      <c r="K135" t="s">
        <v>816</v>
      </c>
      <c r="L135" t="s">
        <v>817</v>
      </c>
      <c r="M135" s="13">
        <f t="shared" si="4"/>
        <v>-0.82026692868648532</v>
      </c>
      <c r="N135" s="14">
        <v>0.56633714876370478</v>
      </c>
      <c r="O135" s="15">
        <v>3.28492685070923E-2</v>
      </c>
      <c r="P135" s="15">
        <v>0.15617130052909453</v>
      </c>
      <c r="Q135" s="15">
        <f t="shared" si="5"/>
        <v>0.95731325023595071</v>
      </c>
      <c r="R135" s="14">
        <v>1.9416904901503744</v>
      </c>
      <c r="S135" s="15">
        <v>5.1643522306244003E-4</v>
      </c>
      <c r="T135" s="15">
        <v>1.6156349782065559E-2</v>
      </c>
      <c r="U135" s="9">
        <v>0.84185839466683021</v>
      </c>
      <c r="V135" s="11">
        <v>0.473282917263676</v>
      </c>
      <c r="W135" s="11">
        <v>0.82282083819467189</v>
      </c>
    </row>
    <row r="136" spans="1:23" x14ac:dyDescent="0.2">
      <c r="A136" t="s">
        <v>818</v>
      </c>
      <c r="B136" s="13" t="s">
        <v>2083</v>
      </c>
      <c r="C136" t="s">
        <v>819</v>
      </c>
      <c r="D136" t="s">
        <v>820</v>
      </c>
      <c r="E136" s="8">
        <v>20</v>
      </c>
      <c r="F136" s="9">
        <v>50.857142857142897</v>
      </c>
      <c r="G136" s="10">
        <v>9</v>
      </c>
      <c r="H136" s="10">
        <v>449</v>
      </c>
      <c r="I136" t="s">
        <v>1914</v>
      </c>
      <c r="J136" t="s">
        <v>821</v>
      </c>
      <c r="K136" t="s">
        <v>822</v>
      </c>
      <c r="L136" t="s">
        <v>823</v>
      </c>
      <c r="M136" s="13">
        <f t="shared" si="4"/>
        <v>-1.1589232264195015</v>
      </c>
      <c r="N136" s="14">
        <v>0.4478466667467304</v>
      </c>
      <c r="O136" s="15">
        <v>2.7366557704991901E-2</v>
      </c>
      <c r="P136" s="15">
        <v>0.13925719350325336</v>
      </c>
      <c r="Q136" s="15">
        <f t="shared" si="5"/>
        <v>1.0167255979176124</v>
      </c>
      <c r="R136" s="14">
        <v>2.0233215276151992</v>
      </c>
      <c r="S136" s="15">
        <v>5.9000661100823296E-4</v>
      </c>
      <c r="T136" s="15">
        <v>1.6156349782065559E-2</v>
      </c>
      <c r="U136" s="9">
        <v>0.74569784050087995</v>
      </c>
      <c r="V136" s="11">
        <v>0.32670859027293803</v>
      </c>
      <c r="W136" s="11">
        <v>0.73379786545429737</v>
      </c>
    </row>
    <row r="137" spans="1:23" x14ac:dyDescent="0.2">
      <c r="A137" t="s">
        <v>824</v>
      </c>
      <c r="B137" s="13" t="s">
        <v>826</v>
      </c>
      <c r="C137" t="s">
        <v>825</v>
      </c>
      <c r="D137" t="s">
        <v>826</v>
      </c>
      <c r="E137" s="8">
        <v>38</v>
      </c>
      <c r="F137" s="9">
        <v>37.5</v>
      </c>
      <c r="G137" s="10">
        <v>9</v>
      </c>
      <c r="H137" s="10">
        <v>118</v>
      </c>
      <c r="I137" t="s">
        <v>1915</v>
      </c>
      <c r="J137" t="s">
        <v>1916</v>
      </c>
      <c r="K137" t="s">
        <v>1776</v>
      </c>
      <c r="L137" t="s">
        <v>1777</v>
      </c>
      <c r="M137" s="13">
        <f t="shared" si="4"/>
        <v>0.3173256862688969</v>
      </c>
      <c r="N137" s="14">
        <v>1.2460186706914118</v>
      </c>
      <c r="O137" s="15">
        <v>9.5169688835762094E-3</v>
      </c>
      <c r="P137" s="15">
        <v>7.9214770413296096E-2</v>
      </c>
      <c r="Q137" s="15">
        <f t="shared" si="5"/>
        <v>-0.1614216099793877</v>
      </c>
      <c r="R137" s="14">
        <v>0.89414356107863768</v>
      </c>
      <c r="S137" s="15">
        <v>0.65491733305580102</v>
      </c>
      <c r="T137" s="15">
        <v>0.80234461149260472</v>
      </c>
      <c r="U137" s="9">
        <v>1.2443673365275414</v>
      </c>
      <c r="V137" s="11">
        <v>0.13202081845420699</v>
      </c>
      <c r="W137" s="11">
        <v>0.62269819370900958</v>
      </c>
    </row>
    <row r="138" spans="1:23" x14ac:dyDescent="0.2">
      <c r="A138" t="s">
        <v>827</v>
      </c>
      <c r="B138" s="13" t="s">
        <v>829</v>
      </c>
      <c r="C138" t="s">
        <v>828</v>
      </c>
      <c r="D138" t="s">
        <v>829</v>
      </c>
      <c r="E138" s="8">
        <v>106.8</v>
      </c>
      <c r="F138" s="9">
        <v>13.135593220339</v>
      </c>
      <c r="G138" s="10">
        <v>9</v>
      </c>
      <c r="H138" s="10">
        <v>166</v>
      </c>
      <c r="I138" t="s">
        <v>830</v>
      </c>
      <c r="J138" t="s">
        <v>831</v>
      </c>
      <c r="K138" t="s">
        <v>832</v>
      </c>
      <c r="L138" t="s">
        <v>833</v>
      </c>
      <c r="M138" s="13">
        <f t="shared" si="4"/>
        <v>-2.4666988243631945E-2</v>
      </c>
      <c r="N138" s="14">
        <v>0.98304748543470899</v>
      </c>
      <c r="O138" s="15">
        <v>0.49274246125548998</v>
      </c>
      <c r="P138" s="15">
        <v>0.66088206888769518</v>
      </c>
      <c r="Q138" s="15">
        <f t="shared" si="5"/>
        <v>0.27965464762598863</v>
      </c>
      <c r="R138" s="14">
        <v>1.2139042651796652</v>
      </c>
      <c r="S138" s="15">
        <v>1.9300002696142401E-2</v>
      </c>
      <c r="T138" s="15">
        <v>0.13004525626210237</v>
      </c>
      <c r="U138" s="9">
        <v>0.90471717374543392</v>
      </c>
      <c r="V138" s="11">
        <v>0.90611279132163802</v>
      </c>
      <c r="W138" s="11">
        <v>0.97786893681215659</v>
      </c>
    </row>
    <row r="139" spans="1:23" x14ac:dyDescent="0.2">
      <c r="A139" t="s">
        <v>834</v>
      </c>
      <c r="B139" s="13" t="s">
        <v>836</v>
      </c>
      <c r="C139" t="s">
        <v>835</v>
      </c>
      <c r="D139" t="s">
        <v>836</v>
      </c>
      <c r="E139" s="8">
        <v>79.599999999999994</v>
      </c>
      <c r="F139" s="9">
        <v>24.6879334257975</v>
      </c>
      <c r="G139" s="10">
        <v>14</v>
      </c>
      <c r="H139" s="10">
        <v>306</v>
      </c>
      <c r="I139" t="s">
        <v>837</v>
      </c>
      <c r="J139" t="s">
        <v>838</v>
      </c>
      <c r="K139" t="s">
        <v>839</v>
      </c>
      <c r="L139" t="s">
        <v>840</v>
      </c>
      <c r="M139" s="13">
        <f t="shared" si="4"/>
        <v>0.9705353550069048</v>
      </c>
      <c r="N139" s="14">
        <v>1.9595676162599329</v>
      </c>
      <c r="O139" s="15">
        <v>5.1942646167025099E-4</v>
      </c>
      <c r="P139" s="15">
        <v>1.3363426241152821E-2</v>
      </c>
      <c r="Q139" s="15">
        <f t="shared" si="5"/>
        <v>-1.0964864825529133</v>
      </c>
      <c r="R139" s="14">
        <v>0.46765402751170654</v>
      </c>
      <c r="S139" s="15">
        <v>2.0969591968086901E-4</v>
      </c>
      <c r="T139" s="15">
        <v>1.1868789053937186E-2</v>
      </c>
      <c r="U139" s="9">
        <v>1.8204528219048568</v>
      </c>
      <c r="V139" s="11">
        <v>9.97982470893954E-2</v>
      </c>
      <c r="W139" s="11">
        <v>0.62269819370900958</v>
      </c>
    </row>
    <row r="140" spans="1:23" x14ac:dyDescent="0.2">
      <c r="A140" t="s">
        <v>841</v>
      </c>
      <c r="B140" s="13" t="s">
        <v>2084</v>
      </c>
      <c r="C140" t="s">
        <v>842</v>
      </c>
      <c r="D140" t="s">
        <v>843</v>
      </c>
      <c r="E140" s="8">
        <v>85.6</v>
      </c>
      <c r="F140" s="9">
        <v>58.567774936061397</v>
      </c>
      <c r="G140" s="10">
        <v>36</v>
      </c>
      <c r="H140" s="10">
        <v>1879</v>
      </c>
      <c r="I140" t="s">
        <v>844</v>
      </c>
      <c r="J140" t="s">
        <v>845</v>
      </c>
      <c r="K140" t="s">
        <v>846</v>
      </c>
      <c r="L140" t="s">
        <v>847</v>
      </c>
      <c r="M140" s="13">
        <f t="shared" si="4"/>
        <v>3.0599745351483409E-2</v>
      </c>
      <c r="N140" s="14">
        <v>1.0214366607312111</v>
      </c>
      <c r="O140" s="15">
        <v>0.50391094447921503</v>
      </c>
      <c r="P140" s="15">
        <v>0.669515480223558</v>
      </c>
      <c r="Q140" s="15">
        <f t="shared" si="5"/>
        <v>5.0164689538701865E-3</v>
      </c>
      <c r="R140" s="14">
        <v>1.0034832036152559</v>
      </c>
      <c r="S140" s="15">
        <v>0.96278675931936297</v>
      </c>
      <c r="T140" s="15">
        <v>0.9836413461638257</v>
      </c>
      <c r="U140" s="9">
        <v>1.0918130734876694</v>
      </c>
      <c r="V140" s="11">
        <v>0.27801451536475502</v>
      </c>
      <c r="W140" s="11">
        <v>0.70479559280979875</v>
      </c>
    </row>
    <row r="141" spans="1:23" x14ac:dyDescent="0.2">
      <c r="A141" t="s">
        <v>848</v>
      </c>
      <c r="B141" s="13" t="s">
        <v>850</v>
      </c>
      <c r="C141" t="s">
        <v>849</v>
      </c>
      <c r="D141" t="s">
        <v>850</v>
      </c>
      <c r="E141" s="8">
        <v>63.5</v>
      </c>
      <c r="F141" s="9">
        <v>18.043844856661</v>
      </c>
      <c r="G141" s="10">
        <v>8</v>
      </c>
      <c r="H141" s="10">
        <v>274</v>
      </c>
      <c r="I141" t="s">
        <v>851</v>
      </c>
      <c r="J141" t="s">
        <v>852</v>
      </c>
      <c r="K141" t="s">
        <v>853</v>
      </c>
      <c r="L141" t="s">
        <v>854</v>
      </c>
      <c r="M141" s="13">
        <f t="shared" si="4"/>
        <v>-2.4413134424674493E-2</v>
      </c>
      <c r="N141" s="14">
        <v>0.98322047578111404</v>
      </c>
      <c r="O141" s="15">
        <v>0.84997925839091004</v>
      </c>
      <c r="P141" s="15">
        <v>0.90590668725908507</v>
      </c>
      <c r="Q141" s="15">
        <f t="shared" si="5"/>
        <v>0.1922091783455773</v>
      </c>
      <c r="R141" s="14">
        <v>1.1425118892159194</v>
      </c>
      <c r="S141" s="15">
        <v>0.43225433317773698</v>
      </c>
      <c r="T141" s="15">
        <v>0.67213173785329439</v>
      </c>
      <c r="U141" s="9">
        <v>1.0358957329673482</v>
      </c>
      <c r="V141" s="11">
        <v>0.99384890558186501</v>
      </c>
      <c r="W141" s="11">
        <v>0.99384890558186489</v>
      </c>
    </row>
    <row r="142" spans="1:23" x14ac:dyDescent="0.2">
      <c r="A142" t="s">
        <v>855</v>
      </c>
      <c r="B142" s="13" t="s">
        <v>2085</v>
      </c>
      <c r="C142" t="s">
        <v>856</v>
      </c>
      <c r="D142" t="s">
        <v>857</v>
      </c>
      <c r="E142" s="8">
        <v>73.599999999999994</v>
      </c>
      <c r="F142" s="9">
        <v>23.122238586156101</v>
      </c>
      <c r="G142" s="10">
        <v>12</v>
      </c>
      <c r="H142" s="10">
        <v>224</v>
      </c>
      <c r="I142" t="s">
        <v>858</v>
      </c>
      <c r="J142" t="s">
        <v>859</v>
      </c>
      <c r="K142" t="s">
        <v>860</v>
      </c>
      <c r="L142" t="s">
        <v>861</v>
      </c>
      <c r="M142" s="13">
        <f t="shared" si="4"/>
        <v>0.14628631792410773</v>
      </c>
      <c r="N142" s="14">
        <v>1.1067169708599915</v>
      </c>
      <c r="O142" s="15">
        <v>9.1672981726392294E-2</v>
      </c>
      <c r="P142" s="15">
        <v>0.24777236110864037</v>
      </c>
      <c r="Q142" s="15">
        <f t="shared" si="5"/>
        <v>-1.5726691845013171E-3</v>
      </c>
      <c r="R142" s="14">
        <v>0.99891050272240023</v>
      </c>
      <c r="S142" s="15">
        <v>0.55537137379377799</v>
      </c>
      <c r="T142" s="15">
        <v>0.76296164458077265</v>
      </c>
      <c r="U142" s="9">
        <v>1.0966554494189151</v>
      </c>
      <c r="V142" s="11">
        <v>0.53078736759476697</v>
      </c>
      <c r="W142" s="11">
        <v>0.84876063595270768</v>
      </c>
    </row>
    <row r="143" spans="1:23" x14ac:dyDescent="0.2">
      <c r="A143" t="s">
        <v>862</v>
      </c>
      <c r="B143" s="13" t="s">
        <v>864</v>
      </c>
      <c r="C143" t="s">
        <v>863</v>
      </c>
      <c r="D143" t="s">
        <v>864</v>
      </c>
      <c r="E143" s="8">
        <v>26.8</v>
      </c>
      <c r="F143" s="9">
        <v>52.0833333333333</v>
      </c>
      <c r="G143" s="10">
        <v>11</v>
      </c>
      <c r="H143" s="10">
        <v>259</v>
      </c>
      <c r="I143" t="s">
        <v>865</v>
      </c>
      <c r="J143" t="s">
        <v>866</v>
      </c>
      <c r="K143" t="s">
        <v>867</v>
      </c>
      <c r="L143" t="s">
        <v>868</v>
      </c>
      <c r="M143" s="13">
        <f t="shared" si="4"/>
        <v>0.16500626718114228</v>
      </c>
      <c r="N143" s="14">
        <v>1.1211709484730341</v>
      </c>
      <c r="O143" s="15">
        <v>0.13973099800409999</v>
      </c>
      <c r="P143" s="15">
        <v>0.31136907429260074</v>
      </c>
      <c r="Q143" s="15">
        <f t="shared" si="5"/>
        <v>0.10288777518214884</v>
      </c>
      <c r="R143" s="14">
        <v>1.0739209298701402</v>
      </c>
      <c r="S143" s="15">
        <v>0.47079969698552299</v>
      </c>
      <c r="T143" s="15">
        <v>0.69677272797902845</v>
      </c>
      <c r="U143" s="9">
        <v>1.0212727635488645</v>
      </c>
      <c r="V143" s="11">
        <v>0.83155999602786201</v>
      </c>
      <c r="W143" s="11">
        <v>0.95572631930672403</v>
      </c>
    </row>
    <row r="144" spans="1:23" x14ac:dyDescent="0.2">
      <c r="A144" t="s">
        <v>869</v>
      </c>
      <c r="B144" s="13" t="s">
        <v>2086</v>
      </c>
      <c r="C144" t="s">
        <v>870</v>
      </c>
      <c r="D144" t="s">
        <v>871</v>
      </c>
      <c r="E144" s="8">
        <v>74.3</v>
      </c>
      <c r="F144" s="9">
        <v>2.8315946348733201</v>
      </c>
      <c r="G144" s="10">
        <v>1</v>
      </c>
      <c r="H144" s="10">
        <v>70</v>
      </c>
      <c r="I144" t="s">
        <v>1917</v>
      </c>
      <c r="J144" t="s">
        <v>1918</v>
      </c>
      <c r="K144" t="s">
        <v>1778</v>
      </c>
      <c r="L144" t="s">
        <v>1779</v>
      </c>
      <c r="M144" s="13">
        <f t="shared" si="4"/>
        <v>0.26625559189661646</v>
      </c>
      <c r="N144" s="14">
        <v>1.2026823005921092</v>
      </c>
      <c r="O144" s="15">
        <v>5.46087963320376E-2</v>
      </c>
      <c r="P144" s="15">
        <v>0.19295786439429624</v>
      </c>
      <c r="Q144" s="15">
        <f t="shared" si="5"/>
        <v>1.7239818420630826E-2</v>
      </c>
      <c r="R144" s="14">
        <v>1.0120214148209232</v>
      </c>
      <c r="S144" s="15">
        <v>0.62997694123077996</v>
      </c>
      <c r="T144" s="15">
        <v>0.79123845480404686</v>
      </c>
      <c r="U144" s="9">
        <v>1.0889398662904746</v>
      </c>
      <c r="V144" s="11">
        <v>0.69132243646874803</v>
      </c>
      <c r="W144" s="11">
        <v>0.89745068587456733</v>
      </c>
    </row>
    <row r="145" spans="1:23" x14ac:dyDescent="0.2">
      <c r="A145" t="s">
        <v>872</v>
      </c>
      <c r="B145" s="13" t="s">
        <v>2087</v>
      </c>
      <c r="C145" t="s">
        <v>873</v>
      </c>
      <c r="D145" t="s">
        <v>874</v>
      </c>
      <c r="E145" s="8">
        <v>22.6</v>
      </c>
      <c r="F145" s="9">
        <v>27.586206896551701</v>
      </c>
      <c r="G145" s="10">
        <v>5</v>
      </c>
      <c r="H145" s="10">
        <v>203</v>
      </c>
      <c r="I145" t="s">
        <v>875</v>
      </c>
      <c r="J145" t="s">
        <v>876</v>
      </c>
      <c r="K145" t="s">
        <v>877</v>
      </c>
      <c r="L145" t="s">
        <v>878</v>
      </c>
      <c r="M145" s="13">
        <f t="shared" si="4"/>
        <v>0.29787495190182733</v>
      </c>
      <c r="N145" s="14">
        <v>1.2293323081237817</v>
      </c>
      <c r="O145" s="15">
        <v>8.7817411280896492E-3</v>
      </c>
      <c r="P145" s="15">
        <v>7.9214770413296096E-2</v>
      </c>
      <c r="Q145" s="15">
        <f t="shared" si="5"/>
        <v>-6.4429666410881145E-2</v>
      </c>
      <c r="R145" s="14">
        <v>0.95632330149878508</v>
      </c>
      <c r="S145" s="15">
        <v>0.79899349484527804</v>
      </c>
      <c r="T145" s="15">
        <v>0.87545324429367011</v>
      </c>
      <c r="U145" s="9">
        <v>1.1671413207754777</v>
      </c>
      <c r="V145" s="11">
        <v>0.19923906310137801</v>
      </c>
      <c r="W145" s="11">
        <v>0.66249624274935615</v>
      </c>
    </row>
    <row r="146" spans="1:23" x14ac:dyDescent="0.2">
      <c r="A146" t="s">
        <v>879</v>
      </c>
      <c r="B146" s="13" t="s">
        <v>2088</v>
      </c>
      <c r="C146" t="s">
        <v>880</v>
      </c>
      <c r="D146" t="s">
        <v>881</v>
      </c>
      <c r="E146" s="8">
        <v>51.6</v>
      </c>
      <c r="F146" s="9">
        <v>50.8658008658009</v>
      </c>
      <c r="G146" s="10">
        <v>21</v>
      </c>
      <c r="H146" s="10">
        <v>873</v>
      </c>
      <c r="I146" t="s">
        <v>882</v>
      </c>
      <c r="J146" t="s">
        <v>883</v>
      </c>
      <c r="K146" t="s">
        <v>884</v>
      </c>
      <c r="L146" t="s">
        <v>885</v>
      </c>
      <c r="M146" s="13">
        <f t="shared" si="4"/>
        <v>-0.19020965673591045</v>
      </c>
      <c r="N146" s="14">
        <v>0.87647833962034449</v>
      </c>
      <c r="O146" s="15">
        <v>0.26136939796170799</v>
      </c>
      <c r="P146" s="15">
        <v>0.46814898495673013</v>
      </c>
      <c r="Q146" s="15">
        <f t="shared" si="5"/>
        <v>-4.267268902626483E-2</v>
      </c>
      <c r="R146" s="14">
        <v>0.97085470713512023</v>
      </c>
      <c r="S146" s="15">
        <v>0.45944260623004601</v>
      </c>
      <c r="T146" s="15">
        <v>0.69306677484731127</v>
      </c>
      <c r="U146" s="9">
        <v>0.95462714798077841</v>
      </c>
      <c r="V146" s="11">
        <v>0.64070569368877195</v>
      </c>
      <c r="W146" s="11">
        <v>0.86803145923196678</v>
      </c>
    </row>
    <row r="147" spans="1:23" x14ac:dyDescent="0.2">
      <c r="A147" t="s">
        <v>886</v>
      </c>
      <c r="B147" s="13" t="s">
        <v>2089</v>
      </c>
      <c r="C147" t="s">
        <v>887</v>
      </c>
      <c r="D147" t="s">
        <v>888</v>
      </c>
      <c r="E147" s="8">
        <v>57</v>
      </c>
      <c r="F147" s="9">
        <v>17.434869739479002</v>
      </c>
      <c r="G147" s="10">
        <v>7</v>
      </c>
      <c r="H147" s="10">
        <v>134</v>
      </c>
      <c r="I147" t="s">
        <v>889</v>
      </c>
      <c r="J147" t="s">
        <v>890</v>
      </c>
      <c r="K147" t="s">
        <v>891</v>
      </c>
      <c r="L147" t="s">
        <v>892</v>
      </c>
      <c r="M147" s="13">
        <f t="shared" si="4"/>
        <v>-4.5791671754786635E-2</v>
      </c>
      <c r="N147" s="14">
        <v>0.96875806986121549</v>
      </c>
      <c r="O147" s="15">
        <v>0.87261001628853097</v>
      </c>
      <c r="P147" s="15">
        <v>0.90947793135029809</v>
      </c>
      <c r="Q147" s="15">
        <f t="shared" si="5"/>
        <v>9.1661665225527489E-2</v>
      </c>
      <c r="R147" s="14">
        <v>1.0655968074805198</v>
      </c>
      <c r="S147" s="15">
        <v>0.88556278134359001</v>
      </c>
      <c r="T147" s="15">
        <v>0.92820098933420736</v>
      </c>
      <c r="U147" s="9">
        <v>1.0019545862851376</v>
      </c>
      <c r="V147" s="11">
        <v>0.53880505045049099</v>
      </c>
      <c r="W147" s="11">
        <v>0.8566394903229716</v>
      </c>
    </row>
    <row r="148" spans="1:23" x14ac:dyDescent="0.2">
      <c r="A148" t="s">
        <v>893</v>
      </c>
      <c r="B148" s="13" t="s">
        <v>895</v>
      </c>
      <c r="C148" t="s">
        <v>894</v>
      </c>
      <c r="D148" t="s">
        <v>895</v>
      </c>
      <c r="E148" s="8">
        <v>83.1</v>
      </c>
      <c r="F148" s="9">
        <v>9.7527472527472501</v>
      </c>
      <c r="G148" s="10">
        <v>6</v>
      </c>
      <c r="H148" s="10">
        <v>135</v>
      </c>
      <c r="I148" t="s">
        <v>896</v>
      </c>
      <c r="J148" t="s">
        <v>897</v>
      </c>
      <c r="K148" t="s">
        <v>898</v>
      </c>
      <c r="L148" t="s">
        <v>899</v>
      </c>
      <c r="M148" s="13">
        <f t="shared" si="4"/>
        <v>0.31722054371959707</v>
      </c>
      <c r="N148" s="14">
        <v>1.2459278650797101</v>
      </c>
      <c r="O148" s="15">
        <v>8.6762611608315901E-2</v>
      </c>
      <c r="P148" s="15">
        <v>0.23966632142895786</v>
      </c>
      <c r="Q148" s="15">
        <f t="shared" si="5"/>
        <v>-0.56114840940593724</v>
      </c>
      <c r="R148" s="14">
        <v>0.67776243868905728</v>
      </c>
      <c r="S148" s="15">
        <v>8.7594432391112607E-3</v>
      </c>
      <c r="T148" s="15">
        <v>7.6936951684484819E-2</v>
      </c>
      <c r="U148" s="9">
        <v>1.4189254209385678</v>
      </c>
      <c r="V148" s="11">
        <v>0.18481548602557499</v>
      </c>
      <c r="W148" s="11">
        <v>0.6416575729648234</v>
      </c>
    </row>
    <row r="149" spans="1:23" x14ac:dyDescent="0.2">
      <c r="A149" t="s">
        <v>900</v>
      </c>
      <c r="B149" s="13" t="s">
        <v>902</v>
      </c>
      <c r="C149" t="s">
        <v>901</v>
      </c>
      <c r="D149" t="s">
        <v>902</v>
      </c>
      <c r="E149" s="8">
        <v>613</v>
      </c>
      <c r="F149" s="9">
        <v>7.9325643300798596</v>
      </c>
      <c r="G149" s="10">
        <v>31</v>
      </c>
      <c r="H149" s="10">
        <v>359</v>
      </c>
      <c r="I149" t="s">
        <v>1919</v>
      </c>
      <c r="J149" t="s">
        <v>1920</v>
      </c>
      <c r="K149" t="s">
        <v>1780</v>
      </c>
      <c r="L149" t="s">
        <v>1781</v>
      </c>
      <c r="M149" s="13">
        <f t="shared" si="4"/>
        <v>0.18840581140245438</v>
      </c>
      <c r="N149" s="14">
        <v>1.1395038598019762</v>
      </c>
      <c r="O149" s="15">
        <v>0.14149922655778199</v>
      </c>
      <c r="P149" s="15">
        <v>0.31284594621759615</v>
      </c>
      <c r="Q149" s="15">
        <f t="shared" si="5"/>
        <v>-0.49181485881124526</v>
      </c>
      <c r="R149" s="14">
        <v>0.71112995881196883</v>
      </c>
      <c r="S149" s="15">
        <v>2.8447067628014598E-3</v>
      </c>
      <c r="T149" s="15">
        <v>4.2241938407789434E-2</v>
      </c>
      <c r="U149" s="9">
        <v>1.0476989484800787</v>
      </c>
      <c r="V149" s="11">
        <v>0.83608250044187105</v>
      </c>
      <c r="W149" s="11">
        <v>0.95572631930672403</v>
      </c>
    </row>
    <row r="150" spans="1:23" x14ac:dyDescent="0.2">
      <c r="A150" t="s">
        <v>903</v>
      </c>
      <c r="B150" s="13" t="s">
        <v>2090</v>
      </c>
      <c r="C150" t="s">
        <v>904</v>
      </c>
      <c r="D150" t="s">
        <v>905</v>
      </c>
      <c r="E150" s="8">
        <v>45.2</v>
      </c>
      <c r="F150" s="9">
        <v>78.817733990147801</v>
      </c>
      <c r="G150" s="10">
        <v>15</v>
      </c>
      <c r="H150" s="10">
        <v>2090</v>
      </c>
      <c r="I150" t="s">
        <v>906</v>
      </c>
      <c r="J150" t="s">
        <v>907</v>
      </c>
      <c r="K150" t="s">
        <v>908</v>
      </c>
      <c r="L150" t="s">
        <v>909</v>
      </c>
      <c r="M150" s="13">
        <f t="shared" si="4"/>
        <v>-0.55457581381782217</v>
      </c>
      <c r="N150" s="14">
        <v>0.6808572168147109</v>
      </c>
      <c r="O150" s="15">
        <v>1.85989678284002E-2</v>
      </c>
      <c r="P150" s="15">
        <v>0.11114310052759346</v>
      </c>
      <c r="Q150" s="15">
        <f t="shared" si="5"/>
        <v>-0.25046754904981205</v>
      </c>
      <c r="R150" s="14">
        <v>0.84062394144052166</v>
      </c>
      <c r="S150" s="15">
        <v>0.50048430378403297</v>
      </c>
      <c r="T150" s="15">
        <v>0.71533867662061279</v>
      </c>
      <c r="U150" s="9">
        <v>0.83036496344835831</v>
      </c>
      <c r="V150" s="11">
        <v>0.17109239887261499</v>
      </c>
      <c r="W150" s="11">
        <v>0.62652367030570832</v>
      </c>
    </row>
    <row r="151" spans="1:23" x14ac:dyDescent="0.2">
      <c r="A151" t="s">
        <v>910</v>
      </c>
      <c r="B151" s="13" t="s">
        <v>2091</v>
      </c>
      <c r="C151" t="s">
        <v>911</v>
      </c>
      <c r="D151" t="s">
        <v>912</v>
      </c>
      <c r="E151" s="8">
        <v>39</v>
      </c>
      <c r="F151" s="9">
        <v>61.2068965517241</v>
      </c>
      <c r="G151" s="10">
        <v>4</v>
      </c>
      <c r="H151" s="10">
        <v>1159</v>
      </c>
      <c r="I151" t="s">
        <v>1921</v>
      </c>
      <c r="J151" t="s">
        <v>1922</v>
      </c>
      <c r="K151" t="s">
        <v>1782</v>
      </c>
      <c r="L151" t="s">
        <v>1783</v>
      </c>
      <c r="M151" s="13">
        <f t="shared" si="4"/>
        <v>-0.24296083416855552</v>
      </c>
      <c r="N151" s="14">
        <v>0.84500932414862662</v>
      </c>
      <c r="O151" s="15">
        <v>0.29102570612622503</v>
      </c>
      <c r="P151" s="15">
        <v>0.5083967582328498</v>
      </c>
      <c r="Q151" s="15">
        <f t="shared" si="5"/>
        <v>0.33726343698025685</v>
      </c>
      <c r="R151" s="14">
        <v>1.2633579307013352</v>
      </c>
      <c r="S151" s="15">
        <v>0.30102712106138102</v>
      </c>
      <c r="T151" s="15">
        <v>0.59160191153035291</v>
      </c>
      <c r="U151" s="9">
        <v>0.95024280354250901</v>
      </c>
      <c r="V151" s="11">
        <v>0.58129454382597401</v>
      </c>
      <c r="W151" s="11">
        <v>0.86647293553474547</v>
      </c>
    </row>
    <row r="152" spans="1:23" x14ac:dyDescent="0.2">
      <c r="A152" t="s">
        <v>913</v>
      </c>
      <c r="B152" s="13" t="s">
        <v>915</v>
      </c>
      <c r="C152" t="s">
        <v>914</v>
      </c>
      <c r="D152" t="s">
        <v>915</v>
      </c>
      <c r="E152" s="8">
        <v>59.5</v>
      </c>
      <c r="F152" s="9">
        <v>31.8095238095238</v>
      </c>
      <c r="G152" s="10">
        <v>14</v>
      </c>
      <c r="H152" s="10">
        <v>439</v>
      </c>
      <c r="I152" t="s">
        <v>916</v>
      </c>
      <c r="J152" t="s">
        <v>917</v>
      </c>
      <c r="K152" t="s">
        <v>918</v>
      </c>
      <c r="L152" t="s">
        <v>919</v>
      </c>
      <c r="M152" s="13">
        <f t="shared" si="4"/>
        <v>-7.6946233742409345E-2</v>
      </c>
      <c r="N152" s="14">
        <v>0.94806229678945031</v>
      </c>
      <c r="O152" s="15">
        <v>0.30893621690549999</v>
      </c>
      <c r="P152" s="15">
        <v>0.52352664301950003</v>
      </c>
      <c r="Q152" s="15">
        <f t="shared" si="5"/>
        <v>0.23183915543409545</v>
      </c>
      <c r="R152" s="14">
        <v>1.1743310389719031</v>
      </c>
      <c r="S152" s="15">
        <v>9.7524796435485395E-2</v>
      </c>
      <c r="T152" s="15">
        <v>0.33344510333080041</v>
      </c>
      <c r="U152" s="9">
        <v>0.88253968253586224</v>
      </c>
      <c r="V152" s="11">
        <v>0.26391719976550998</v>
      </c>
      <c r="W152" s="11">
        <v>0.70460912767584272</v>
      </c>
    </row>
    <row r="153" spans="1:23" x14ac:dyDescent="0.2">
      <c r="A153" t="s">
        <v>920</v>
      </c>
      <c r="B153" s="13" t="s">
        <v>922</v>
      </c>
      <c r="C153" t="s">
        <v>921</v>
      </c>
      <c r="D153" t="s">
        <v>922</v>
      </c>
      <c r="E153" s="8">
        <v>51.3</v>
      </c>
      <c r="F153" s="9">
        <v>58.3333333333333</v>
      </c>
      <c r="G153" s="10">
        <v>20</v>
      </c>
      <c r="H153" s="10">
        <v>638</v>
      </c>
      <c r="I153" t="s">
        <v>1923</v>
      </c>
      <c r="J153" t="s">
        <v>923</v>
      </c>
      <c r="K153" t="s">
        <v>924</v>
      </c>
      <c r="L153" t="s">
        <v>925</v>
      </c>
      <c r="M153" s="13">
        <f t="shared" si="4"/>
        <v>0.20226483424417416</v>
      </c>
      <c r="N153" s="14">
        <v>1.1505030707915569</v>
      </c>
      <c r="O153" s="15">
        <v>0.14519624609943099</v>
      </c>
      <c r="P153" s="15">
        <v>0.31853129958247262</v>
      </c>
      <c r="Q153" s="15">
        <f t="shared" si="5"/>
        <v>-0.22831338575095012</v>
      </c>
      <c r="R153" s="14">
        <v>0.85363226615821763</v>
      </c>
      <c r="S153" s="15">
        <v>0.36872588268916601</v>
      </c>
      <c r="T153" s="15">
        <v>0.64018052025174221</v>
      </c>
      <c r="U153" s="9">
        <v>1.2586180281624948</v>
      </c>
      <c r="V153" s="11">
        <v>0.30317507903720298</v>
      </c>
      <c r="W153" s="11">
        <v>0.73178810799768812</v>
      </c>
    </row>
    <row r="154" spans="1:23" x14ac:dyDescent="0.2">
      <c r="A154" t="s">
        <v>926</v>
      </c>
      <c r="B154" s="13" t="s">
        <v>2092</v>
      </c>
      <c r="C154" t="s">
        <v>927</v>
      </c>
      <c r="D154" t="s">
        <v>928</v>
      </c>
      <c r="E154" s="8">
        <v>31.7</v>
      </c>
      <c r="F154" s="9">
        <v>33.676975945017197</v>
      </c>
      <c r="G154" s="10">
        <v>11</v>
      </c>
      <c r="H154" s="10">
        <v>271</v>
      </c>
      <c r="I154" t="s">
        <v>929</v>
      </c>
      <c r="J154" t="s">
        <v>930</v>
      </c>
      <c r="K154" t="s">
        <v>931</v>
      </c>
      <c r="L154" t="s">
        <v>932</v>
      </c>
      <c r="M154" s="13">
        <f t="shared" si="4"/>
        <v>0.53995023769043815</v>
      </c>
      <c r="N154" s="14">
        <v>1.4539223668861281</v>
      </c>
      <c r="O154" s="15">
        <v>1.338353765254E-2</v>
      </c>
      <c r="P154" s="15">
        <v>0.10236597718023838</v>
      </c>
      <c r="Q154" s="15">
        <f t="shared" si="5"/>
        <v>-0.63066248320462648</v>
      </c>
      <c r="R154" s="14">
        <v>0.64587976028200289</v>
      </c>
      <c r="S154" s="15">
        <v>9.5699158057850695E-4</v>
      </c>
      <c r="T154" s="15">
        <v>1.934490123597982E-2</v>
      </c>
      <c r="U154" s="9">
        <v>1.4405682108312206</v>
      </c>
      <c r="V154" s="11">
        <v>5.0239529528898597E-2</v>
      </c>
      <c r="W154" s="11">
        <v>0.50547729637263561</v>
      </c>
    </row>
    <row r="155" spans="1:23" x14ac:dyDescent="0.2">
      <c r="A155" t="s">
        <v>933</v>
      </c>
      <c r="B155" s="13" t="s">
        <v>2093</v>
      </c>
      <c r="C155" t="s">
        <v>934</v>
      </c>
      <c r="D155" t="s">
        <v>935</v>
      </c>
      <c r="E155" s="8">
        <v>30.6</v>
      </c>
      <c r="F155" s="9">
        <v>48.161764705882398</v>
      </c>
      <c r="G155" s="10">
        <v>11</v>
      </c>
      <c r="H155" s="10">
        <v>521</v>
      </c>
      <c r="I155" t="s">
        <v>936</v>
      </c>
      <c r="J155" t="s">
        <v>937</v>
      </c>
      <c r="K155" t="s">
        <v>938</v>
      </c>
      <c r="L155" t="s">
        <v>939</v>
      </c>
      <c r="M155" s="13">
        <f t="shared" si="4"/>
        <v>0.75281213052236307</v>
      </c>
      <c r="N155" s="14">
        <v>1.6850742123344176</v>
      </c>
      <c r="O155" s="15">
        <v>1.38804220515255E-3</v>
      </c>
      <c r="P155" s="15">
        <v>2.3106820238715981E-2</v>
      </c>
      <c r="Q155" s="15">
        <f t="shared" si="5"/>
        <v>-0.82444491156463029</v>
      </c>
      <c r="R155" s="14">
        <v>0.56469943322519778</v>
      </c>
      <c r="S155" s="15">
        <v>1.7477433600646201E-4</v>
      </c>
      <c r="T155" s="15">
        <v>1.1868789053937186E-2</v>
      </c>
      <c r="U155" s="9">
        <v>1.6031046684396248</v>
      </c>
      <c r="V155" s="11">
        <v>5.5515020391598599E-2</v>
      </c>
      <c r="W155" s="11">
        <v>0.50547729637263561</v>
      </c>
    </row>
    <row r="156" spans="1:23" x14ac:dyDescent="0.2">
      <c r="A156" t="s">
        <v>940</v>
      </c>
      <c r="B156" s="13" t="s">
        <v>2094</v>
      </c>
      <c r="C156" t="s">
        <v>941</v>
      </c>
      <c r="D156" t="s">
        <v>942</v>
      </c>
      <c r="E156" s="8">
        <v>25.3</v>
      </c>
      <c r="F156" s="9">
        <v>27.9166666666667</v>
      </c>
      <c r="G156" s="10">
        <v>4</v>
      </c>
      <c r="H156" s="10">
        <v>74</v>
      </c>
      <c r="I156" t="s">
        <v>1924</v>
      </c>
      <c r="J156" t="s">
        <v>1925</v>
      </c>
      <c r="K156" t="s">
        <v>1784</v>
      </c>
      <c r="L156" t="s">
        <v>1785</v>
      </c>
      <c r="M156" s="13">
        <f t="shared" si="4"/>
        <v>-8.4986014187976744E-2</v>
      </c>
      <c r="N156" s="14">
        <v>0.94279367552906257</v>
      </c>
      <c r="O156" s="15">
        <v>0.97486407839087397</v>
      </c>
      <c r="P156" s="15">
        <v>0.98884062431762487</v>
      </c>
      <c r="Q156" s="15">
        <f t="shared" si="5"/>
        <v>0.1370081897768809</v>
      </c>
      <c r="R156" s="14">
        <v>1.0996223915460857</v>
      </c>
      <c r="S156" s="15">
        <v>0.21422319928241301</v>
      </c>
      <c r="T156" s="15">
        <v>0.51093529485399503</v>
      </c>
      <c r="U156" s="9">
        <v>0.87261709898778839</v>
      </c>
      <c r="V156" s="11">
        <v>0.207102376115469</v>
      </c>
      <c r="W156" s="11">
        <v>0.6714947196791915</v>
      </c>
    </row>
    <row r="157" spans="1:23" x14ac:dyDescent="0.2">
      <c r="A157" t="s">
        <v>943</v>
      </c>
      <c r="B157" s="13" t="s">
        <v>2095</v>
      </c>
      <c r="C157" t="s">
        <v>944</v>
      </c>
      <c r="D157" t="s">
        <v>945</v>
      </c>
      <c r="E157" s="8">
        <v>29.1</v>
      </c>
      <c r="F157" s="9">
        <v>60.992907801418397</v>
      </c>
      <c r="G157" s="10">
        <v>16</v>
      </c>
      <c r="H157" s="10">
        <v>952</v>
      </c>
      <c r="I157" t="s">
        <v>946</v>
      </c>
      <c r="J157" t="s">
        <v>947</v>
      </c>
      <c r="K157" t="s">
        <v>948</v>
      </c>
      <c r="L157" t="s">
        <v>949</v>
      </c>
      <c r="M157" s="13">
        <f t="shared" si="4"/>
        <v>9.1784935647735391E-2</v>
      </c>
      <c r="N157" s="14">
        <v>1.0656878608054772</v>
      </c>
      <c r="O157" s="15">
        <v>0.35311309730484702</v>
      </c>
      <c r="P157" s="15">
        <v>0.54310329639821586</v>
      </c>
      <c r="Q157" s="15">
        <f t="shared" si="5"/>
        <v>-3.6043915593943217E-2</v>
      </c>
      <c r="R157" s="14">
        <v>0.97532577218840588</v>
      </c>
      <c r="S157" s="15">
        <v>0.84008088248791202</v>
      </c>
      <c r="T157" s="15">
        <v>0.89377026219578604</v>
      </c>
      <c r="U157" s="9">
        <v>0.90810568303676242</v>
      </c>
      <c r="V157" s="11">
        <v>0.95124253160967998</v>
      </c>
      <c r="W157" s="11">
        <v>0.99239472733600431</v>
      </c>
    </row>
    <row r="158" spans="1:23" x14ac:dyDescent="0.2">
      <c r="A158" t="s">
        <v>950</v>
      </c>
      <c r="B158" s="13" t="s">
        <v>2096</v>
      </c>
      <c r="C158" t="s">
        <v>951</v>
      </c>
      <c r="D158" t="s">
        <v>952</v>
      </c>
      <c r="E158" s="8">
        <v>55.1</v>
      </c>
      <c r="F158" s="9">
        <v>36.799999999999997</v>
      </c>
      <c r="G158" s="10">
        <v>18</v>
      </c>
      <c r="H158" s="10">
        <v>390</v>
      </c>
      <c r="I158" t="s">
        <v>953</v>
      </c>
      <c r="J158" t="s">
        <v>954</v>
      </c>
      <c r="K158" t="s">
        <v>955</v>
      </c>
      <c r="L158" t="s">
        <v>956</v>
      </c>
      <c r="M158" s="13">
        <f t="shared" si="4"/>
        <v>-0.30475908842413485</v>
      </c>
      <c r="N158" s="14">
        <v>0.80957739430634101</v>
      </c>
      <c r="O158" s="15">
        <v>4.2447494172516802E-2</v>
      </c>
      <c r="P158" s="15">
        <v>0.18101327409990736</v>
      </c>
      <c r="Q158" s="15">
        <f t="shared" si="5"/>
        <v>7.5241822937778341E-2</v>
      </c>
      <c r="R158" s="14">
        <v>1.0535376139583259</v>
      </c>
      <c r="S158" s="15">
        <v>0.30886379887579901</v>
      </c>
      <c r="T158" s="15">
        <v>0.60084948603111488</v>
      </c>
      <c r="U158" s="9">
        <v>0.89326129767198037</v>
      </c>
      <c r="V158" s="11">
        <v>0.20906870186962201</v>
      </c>
      <c r="W158" s="11">
        <v>0.6714947196791915</v>
      </c>
    </row>
    <row r="159" spans="1:23" x14ac:dyDescent="0.2">
      <c r="A159" t="s">
        <v>957</v>
      </c>
      <c r="B159" s="13" t="s">
        <v>2097</v>
      </c>
      <c r="C159" t="s">
        <v>958</v>
      </c>
      <c r="D159" t="s">
        <v>959</v>
      </c>
      <c r="E159" s="8">
        <v>76.5</v>
      </c>
      <c r="F159" s="9">
        <v>10.1694915254237</v>
      </c>
      <c r="G159" s="10">
        <v>5</v>
      </c>
      <c r="H159" s="10">
        <v>101</v>
      </c>
      <c r="I159" t="s">
        <v>960</v>
      </c>
      <c r="J159" t="s">
        <v>961</v>
      </c>
      <c r="K159" t="s">
        <v>962</v>
      </c>
      <c r="L159" t="s">
        <v>963</v>
      </c>
      <c r="M159" s="13">
        <f t="shared" si="4"/>
        <v>9.2319419839234251E-2</v>
      </c>
      <c r="N159" s="14">
        <v>1.0660827459488675</v>
      </c>
      <c r="O159" s="15">
        <v>0.31463943904219299</v>
      </c>
      <c r="P159" s="15">
        <v>0.52431649547166514</v>
      </c>
      <c r="Q159" s="15">
        <f t="shared" si="5"/>
        <v>0.27935124017301904</v>
      </c>
      <c r="R159" s="14">
        <v>1.2136490006470568</v>
      </c>
      <c r="S159" s="15">
        <v>5.8077395536520901E-2</v>
      </c>
      <c r="T159" s="15">
        <v>0.24902883237629417</v>
      </c>
      <c r="U159" s="9">
        <v>0.88408609277206551</v>
      </c>
      <c r="V159" s="11">
        <v>0.36018945735383401</v>
      </c>
      <c r="W159" s="11">
        <v>0.75130234826031617</v>
      </c>
    </row>
    <row r="160" spans="1:23" x14ac:dyDescent="0.2">
      <c r="A160" t="s">
        <v>964</v>
      </c>
      <c r="B160" s="13" t="s">
        <v>966</v>
      </c>
      <c r="C160" t="s">
        <v>965</v>
      </c>
      <c r="D160" t="s">
        <v>966</v>
      </c>
      <c r="E160" s="8">
        <v>20.100000000000001</v>
      </c>
      <c r="F160" s="9">
        <v>13.8888888888889</v>
      </c>
      <c r="G160" s="10">
        <v>2</v>
      </c>
      <c r="H160" s="10">
        <v>70</v>
      </c>
      <c r="I160" t="s">
        <v>1926</v>
      </c>
      <c r="J160" t="s">
        <v>1927</v>
      </c>
      <c r="K160" t="s">
        <v>1786</v>
      </c>
      <c r="L160" t="s">
        <v>1787</v>
      </c>
      <c r="M160" s="13">
        <f t="shared" si="4"/>
        <v>0.96313904914486992</v>
      </c>
      <c r="N160" s="14">
        <v>1.949547153051566</v>
      </c>
      <c r="O160" s="15">
        <v>1.139233172228E-4</v>
      </c>
      <c r="P160" s="15">
        <v>5.3733831290087332E-3</v>
      </c>
      <c r="Q160" s="15">
        <f t="shared" si="5"/>
        <v>-0.85982347346006904</v>
      </c>
      <c r="R160" s="14">
        <v>0.55101997599713226</v>
      </c>
      <c r="S160" s="15">
        <v>1.0078581338052499E-4</v>
      </c>
      <c r="T160" s="15">
        <v>1.1868789053937186E-2</v>
      </c>
      <c r="U160" s="9">
        <v>1.5232496719345621</v>
      </c>
      <c r="V160" s="11">
        <v>5.93162033319257E-2</v>
      </c>
      <c r="W160" s="11">
        <v>0.50547729637263561</v>
      </c>
    </row>
    <row r="161" spans="1:23" x14ac:dyDescent="0.2">
      <c r="A161" t="s">
        <v>967</v>
      </c>
      <c r="B161" s="13" t="s">
        <v>969</v>
      </c>
      <c r="C161" t="s">
        <v>968</v>
      </c>
      <c r="D161" t="s">
        <v>969</v>
      </c>
      <c r="E161" s="10">
        <v>37.6</v>
      </c>
      <c r="F161" s="9">
        <v>63.172804532577899</v>
      </c>
      <c r="G161" s="10">
        <v>7</v>
      </c>
      <c r="H161" s="10">
        <v>1266</v>
      </c>
      <c r="I161" t="s">
        <v>970</v>
      </c>
      <c r="J161" t="s">
        <v>971</v>
      </c>
      <c r="K161" t="s">
        <v>972</v>
      </c>
      <c r="L161" t="s">
        <v>973</v>
      </c>
      <c r="M161" s="13">
        <f t="shared" si="4"/>
        <v>-0.58463765881952945</v>
      </c>
      <c r="N161" s="14">
        <v>0.66681679239959146</v>
      </c>
      <c r="O161" s="15">
        <v>8.3388677558684496E-2</v>
      </c>
      <c r="P161" s="15">
        <v>0.23693428533758273</v>
      </c>
      <c r="Q161" s="15">
        <f t="shared" si="5"/>
        <v>0.20278468133227001</v>
      </c>
      <c r="R161" s="14">
        <v>1.1509177068868184</v>
      </c>
      <c r="S161" s="15">
        <v>0.43751396137299198</v>
      </c>
      <c r="T161" s="15">
        <v>0.67397053843985355</v>
      </c>
      <c r="U161" s="9">
        <v>0.69327431557787922</v>
      </c>
      <c r="V161" s="11">
        <v>0.164412918376243</v>
      </c>
      <c r="W161" s="11">
        <v>0.62652367030570832</v>
      </c>
    </row>
    <row r="162" spans="1:23" x14ac:dyDescent="0.2">
      <c r="A162" t="s">
        <v>974</v>
      </c>
      <c r="B162" s="13" t="s">
        <v>976</v>
      </c>
      <c r="C162" t="s">
        <v>975</v>
      </c>
      <c r="D162" t="s">
        <v>976</v>
      </c>
      <c r="E162" s="10">
        <v>36.5</v>
      </c>
      <c r="F162" s="9">
        <v>63.823529411764703</v>
      </c>
      <c r="G162" s="10">
        <v>4</v>
      </c>
      <c r="H162" s="10">
        <v>1022</v>
      </c>
      <c r="I162" t="s">
        <v>977</v>
      </c>
      <c r="J162" t="s">
        <v>978</v>
      </c>
      <c r="K162" t="s">
        <v>979</v>
      </c>
      <c r="L162" t="s">
        <v>980</v>
      </c>
      <c r="M162" s="13">
        <f t="shared" si="4"/>
        <v>-0.65586073075314233</v>
      </c>
      <c r="N162" s="14">
        <v>0.63469670991933347</v>
      </c>
      <c r="O162" s="15">
        <v>4.81806804236911E-2</v>
      </c>
      <c r="P162" s="15">
        <v>0.18729392395877378</v>
      </c>
      <c r="Q162" s="15">
        <f t="shared" si="5"/>
        <v>0.12027510678959054</v>
      </c>
      <c r="R162" s="14">
        <v>1.0869421112082434</v>
      </c>
      <c r="S162" s="15">
        <v>0.84367035906074195</v>
      </c>
      <c r="T162" s="15">
        <v>0.8942273843228089</v>
      </c>
      <c r="U162" s="9">
        <v>0.67902670512949859</v>
      </c>
      <c r="V162" s="11">
        <v>0.24078848678641901</v>
      </c>
      <c r="W162" s="11">
        <v>0.68426657258740864</v>
      </c>
    </row>
    <row r="163" spans="1:23" x14ac:dyDescent="0.2">
      <c r="A163" t="s">
        <v>981</v>
      </c>
      <c r="B163" s="13" t="s">
        <v>983</v>
      </c>
      <c r="C163" t="s">
        <v>982</v>
      </c>
      <c r="D163" t="s">
        <v>983</v>
      </c>
      <c r="E163" s="10">
        <v>36.1</v>
      </c>
      <c r="F163" s="9">
        <v>70.303030303030297</v>
      </c>
      <c r="G163" s="10">
        <v>12</v>
      </c>
      <c r="H163" s="10">
        <v>3497</v>
      </c>
      <c r="I163" t="s">
        <v>984</v>
      </c>
      <c r="J163" t="s">
        <v>985</v>
      </c>
      <c r="K163" t="s">
        <v>986</v>
      </c>
      <c r="L163" t="s">
        <v>987</v>
      </c>
      <c r="M163" s="13">
        <f t="shared" si="4"/>
        <v>-0.39870387411506908</v>
      </c>
      <c r="N163" s="14">
        <v>0.75853945362409803</v>
      </c>
      <c r="O163" s="15">
        <v>7.2910130282497196E-2</v>
      </c>
      <c r="P163" s="15">
        <v>0.22186631042953447</v>
      </c>
      <c r="Q163" s="15">
        <f t="shared" si="5"/>
        <v>0.1679791482723442</v>
      </c>
      <c r="R163" s="14">
        <v>1.1234836648496052</v>
      </c>
      <c r="S163" s="15">
        <v>0.23829150752292499</v>
      </c>
      <c r="T163" s="15">
        <v>0.53521029070625215</v>
      </c>
      <c r="U163" s="9">
        <v>0.88101954305878616</v>
      </c>
      <c r="V163" s="11">
        <v>0.34526296996730899</v>
      </c>
      <c r="W163" s="11">
        <v>0.73465729699810856</v>
      </c>
    </row>
    <row r="164" spans="1:23" x14ac:dyDescent="0.2">
      <c r="A164" t="s">
        <v>988</v>
      </c>
      <c r="B164" s="13" t="s">
        <v>990</v>
      </c>
      <c r="C164" t="s">
        <v>989</v>
      </c>
      <c r="D164" t="s">
        <v>990</v>
      </c>
      <c r="E164" s="10">
        <v>35.9</v>
      </c>
      <c r="F164" s="9">
        <v>70.245398773006102</v>
      </c>
      <c r="G164" s="10">
        <v>11</v>
      </c>
      <c r="H164" s="10">
        <v>2393</v>
      </c>
      <c r="I164" t="s">
        <v>991</v>
      </c>
      <c r="J164" t="s">
        <v>992</v>
      </c>
      <c r="K164" t="s">
        <v>993</v>
      </c>
      <c r="L164" t="s">
        <v>994</v>
      </c>
      <c r="M164" s="13">
        <f t="shared" si="4"/>
        <v>-0.23307782838306984</v>
      </c>
      <c r="N164" s="14">
        <v>0.85081782960376851</v>
      </c>
      <c r="O164" s="15">
        <v>0.29516742351074898</v>
      </c>
      <c r="P164" s="15">
        <v>0.50934378569232908</v>
      </c>
      <c r="Q164" s="15">
        <f t="shared" si="5"/>
        <v>2.6565131251118868E-2</v>
      </c>
      <c r="R164" s="14">
        <v>1.0185841205160164</v>
      </c>
      <c r="S164" s="15">
        <v>0.76245074495009901</v>
      </c>
      <c r="T164" s="15">
        <v>0.85616688266783625</v>
      </c>
      <c r="U164" s="9">
        <v>0.88831400087807033</v>
      </c>
      <c r="V164" s="11">
        <v>0.43533760066272298</v>
      </c>
      <c r="W164" s="11">
        <v>0.80276557237920609</v>
      </c>
    </row>
    <row r="165" spans="1:23" x14ac:dyDescent="0.2">
      <c r="A165" t="s">
        <v>995</v>
      </c>
      <c r="B165" s="13" t="s">
        <v>997</v>
      </c>
      <c r="C165" t="s">
        <v>996</v>
      </c>
      <c r="D165" t="s">
        <v>997</v>
      </c>
      <c r="E165" s="10">
        <v>41.3</v>
      </c>
      <c r="F165" s="9">
        <v>66.578249336870002</v>
      </c>
      <c r="G165" s="10">
        <v>9</v>
      </c>
      <c r="H165" s="10">
        <v>2235</v>
      </c>
      <c r="I165" t="s">
        <v>998</v>
      </c>
      <c r="J165" t="s">
        <v>999</v>
      </c>
      <c r="K165" t="s">
        <v>1000</v>
      </c>
      <c r="L165" t="s">
        <v>1788</v>
      </c>
      <c r="M165" s="13">
        <f t="shared" si="4"/>
        <v>-0.49483780524332083</v>
      </c>
      <c r="N165" s="14">
        <v>0.70964145494147635</v>
      </c>
      <c r="O165" s="15">
        <v>8.3722362310099899E-2</v>
      </c>
      <c r="P165" s="15">
        <v>0.23693428533758273</v>
      </c>
      <c r="Q165" s="15">
        <f t="shared" si="5"/>
        <v>0.13653179328681067</v>
      </c>
      <c r="R165" s="14">
        <v>1.0992593420100654</v>
      </c>
      <c r="S165" s="15">
        <v>0.26399681699822802</v>
      </c>
      <c r="T165" s="15">
        <v>0.56173758804886109</v>
      </c>
      <c r="U165" s="9">
        <v>0.69022158530686595</v>
      </c>
      <c r="V165" s="11">
        <v>0.129306211646701</v>
      </c>
      <c r="W165" s="11">
        <v>0.62269819370900958</v>
      </c>
    </row>
    <row r="166" spans="1:23" x14ac:dyDescent="0.2">
      <c r="A166" t="s">
        <v>1001</v>
      </c>
      <c r="B166" s="13" t="s">
        <v>1003</v>
      </c>
      <c r="C166" t="s">
        <v>1002</v>
      </c>
      <c r="D166" t="s">
        <v>1003</v>
      </c>
      <c r="E166" s="10">
        <v>35.9</v>
      </c>
      <c r="F166" s="9">
        <v>62.996941896024502</v>
      </c>
      <c r="G166" s="10">
        <v>9</v>
      </c>
      <c r="H166" s="10">
        <v>1387</v>
      </c>
      <c r="I166" t="s">
        <v>1004</v>
      </c>
      <c r="J166" t="s">
        <v>1005</v>
      </c>
      <c r="K166" t="s">
        <v>1006</v>
      </c>
      <c r="L166" t="s">
        <v>1007</v>
      </c>
      <c r="M166" s="13">
        <f t="shared" si="4"/>
        <v>-0.68523116938188688</v>
      </c>
      <c r="N166" s="14">
        <v>0.62190616790010989</v>
      </c>
      <c r="O166" s="15">
        <v>7.7927940046123301E-2</v>
      </c>
      <c r="P166" s="15">
        <v>0.23024656040526154</v>
      </c>
      <c r="Q166" s="15">
        <f t="shared" si="5"/>
        <v>0.1948852226796205</v>
      </c>
      <c r="R166" s="14">
        <v>1.1446330927418806</v>
      </c>
      <c r="S166" s="15">
        <v>0.60204932828893698</v>
      </c>
      <c r="T166" s="15">
        <v>0.78155944910903286</v>
      </c>
      <c r="U166" s="9">
        <v>0.64541863128753552</v>
      </c>
      <c r="V166" s="11">
        <v>5.68840138360973E-2</v>
      </c>
      <c r="W166" s="11">
        <v>0.50547729637263561</v>
      </c>
    </row>
    <row r="167" spans="1:23" x14ac:dyDescent="0.2">
      <c r="A167" t="s">
        <v>1008</v>
      </c>
      <c r="B167" s="13" t="s">
        <v>1010</v>
      </c>
      <c r="C167" t="s">
        <v>1009</v>
      </c>
      <c r="D167" t="s">
        <v>1010</v>
      </c>
      <c r="E167" s="10">
        <v>49.3</v>
      </c>
      <c r="F167" s="9">
        <v>59.513274336283203</v>
      </c>
      <c r="G167" s="10">
        <v>12</v>
      </c>
      <c r="H167" s="10">
        <v>1702</v>
      </c>
      <c r="I167" t="s">
        <v>1011</v>
      </c>
      <c r="J167" t="s">
        <v>1012</v>
      </c>
      <c r="K167" t="s">
        <v>1013</v>
      </c>
      <c r="L167" t="s">
        <v>1014</v>
      </c>
      <c r="M167" s="13">
        <f t="shared" si="4"/>
        <v>-0.17511731136270559</v>
      </c>
      <c r="N167" s="14">
        <v>0.8856954966948658</v>
      </c>
      <c r="O167" s="15">
        <v>0.37300074474244899</v>
      </c>
      <c r="P167" s="15">
        <v>0.56752263850598428</v>
      </c>
      <c r="Q167" s="15">
        <f t="shared" si="5"/>
        <v>0.16197844703461145</v>
      </c>
      <c r="R167" s="14">
        <v>1.1188203864310959</v>
      </c>
      <c r="S167" s="15">
        <v>0.99243233608007597</v>
      </c>
      <c r="T167" s="15">
        <v>0.99487496797861996</v>
      </c>
      <c r="U167" s="9">
        <v>1.0452125520041675</v>
      </c>
      <c r="V167" s="11">
        <v>0.89420868072406101</v>
      </c>
      <c r="W167" s="11">
        <v>0.97706971677571142</v>
      </c>
    </row>
    <row r="168" spans="1:23" x14ac:dyDescent="0.2">
      <c r="A168" t="s">
        <v>1015</v>
      </c>
      <c r="B168" s="13" t="s">
        <v>2098</v>
      </c>
      <c r="C168" t="s">
        <v>1016</v>
      </c>
      <c r="D168" t="s">
        <v>1017</v>
      </c>
      <c r="E168" s="10">
        <v>18.100000000000001</v>
      </c>
      <c r="F168" s="9">
        <v>59.119496855345901</v>
      </c>
      <c r="G168" s="10">
        <v>7</v>
      </c>
      <c r="H168" s="10">
        <v>279</v>
      </c>
      <c r="I168" t="s">
        <v>1928</v>
      </c>
      <c r="J168" t="s">
        <v>1018</v>
      </c>
      <c r="K168" t="s">
        <v>1019</v>
      </c>
      <c r="L168" t="s">
        <v>1020</v>
      </c>
      <c r="M168" s="13">
        <f t="shared" si="4"/>
        <v>-0.38782205980571555</v>
      </c>
      <c r="N168" s="14">
        <v>0.76428252021560572</v>
      </c>
      <c r="O168" s="15">
        <v>0.12874081510600799</v>
      </c>
      <c r="P168" s="15">
        <v>0.2938197635080666</v>
      </c>
      <c r="Q168" s="15">
        <f t="shared" si="5"/>
        <v>0.24353943376617534</v>
      </c>
      <c r="R168" s="14">
        <v>1.1838936051041558</v>
      </c>
      <c r="S168" s="15">
        <v>0.98525152213223299</v>
      </c>
      <c r="T168" s="15">
        <v>0.99383812116493242</v>
      </c>
      <c r="U168" s="9">
        <v>0.94108922369407033</v>
      </c>
      <c r="V168" s="11">
        <v>0.98538133703680997</v>
      </c>
      <c r="W168" s="11">
        <v>0.99239472733600431</v>
      </c>
    </row>
    <row r="169" spans="1:23" x14ac:dyDescent="0.2">
      <c r="A169" t="s">
        <v>1021</v>
      </c>
      <c r="B169" s="13" t="s">
        <v>1023</v>
      </c>
      <c r="C169" t="s">
        <v>1022</v>
      </c>
      <c r="D169" t="s">
        <v>1023</v>
      </c>
      <c r="E169" s="10">
        <v>11.6</v>
      </c>
      <c r="F169" s="9">
        <v>85.849056603773604</v>
      </c>
      <c r="G169" s="10">
        <v>8</v>
      </c>
      <c r="H169" s="10">
        <v>1918</v>
      </c>
      <c r="I169" t="s">
        <v>1024</v>
      </c>
      <c r="J169" t="s">
        <v>1025</v>
      </c>
      <c r="K169" t="s">
        <v>1026</v>
      </c>
      <c r="L169" t="s">
        <v>1027</v>
      </c>
      <c r="M169" s="13">
        <f t="shared" si="4"/>
        <v>-0.41093712592814963</v>
      </c>
      <c r="N169" s="14">
        <v>0.75213465374962807</v>
      </c>
      <c r="O169" s="15">
        <v>4.5253287839909798E-2</v>
      </c>
      <c r="P169" s="15">
        <v>0.18560406461876047</v>
      </c>
      <c r="Q169" s="15">
        <f t="shared" si="5"/>
        <v>0.13156605263406768</v>
      </c>
      <c r="R169" s="14">
        <v>1.0954822074578006</v>
      </c>
      <c r="S169" s="15">
        <v>0.473933188118425</v>
      </c>
      <c r="T169" s="15">
        <v>0.69677272797902845</v>
      </c>
      <c r="U169" s="9">
        <v>0.84483221472018377</v>
      </c>
      <c r="V169" s="11">
        <v>0.233011138091926</v>
      </c>
      <c r="W169" s="11">
        <v>0.68426657258740864</v>
      </c>
    </row>
    <row r="170" spans="1:23" x14ac:dyDescent="0.2">
      <c r="A170" t="s">
        <v>1028</v>
      </c>
      <c r="B170" s="13" t="s">
        <v>1030</v>
      </c>
      <c r="C170" t="s">
        <v>1029</v>
      </c>
      <c r="D170" t="s">
        <v>1030</v>
      </c>
      <c r="E170" s="10">
        <v>11.3</v>
      </c>
      <c r="F170" s="9">
        <v>55.660377358490599</v>
      </c>
      <c r="G170" s="10">
        <v>2</v>
      </c>
      <c r="H170" s="10">
        <v>670</v>
      </c>
      <c r="I170" t="s">
        <v>1031</v>
      </c>
      <c r="J170" t="s">
        <v>1032</v>
      </c>
      <c r="K170" t="s">
        <v>1033</v>
      </c>
      <c r="L170" t="s">
        <v>1034</v>
      </c>
      <c r="M170" s="13">
        <f t="shared" si="4"/>
        <v>-1.6422896896143009E-3</v>
      </c>
      <c r="N170" s="14">
        <v>0.99886229920481606</v>
      </c>
      <c r="O170" s="15">
        <v>0.67145397699025799</v>
      </c>
      <c r="P170" s="15">
        <v>0.80303706003942377</v>
      </c>
      <c r="Q170" s="15">
        <f t="shared" si="5"/>
        <v>-0.41971731266455098</v>
      </c>
      <c r="R170" s="14">
        <v>0.74757109198465432</v>
      </c>
      <c r="S170" s="15">
        <v>0.42105311276108998</v>
      </c>
      <c r="T170" s="15">
        <v>0.66198906061882479</v>
      </c>
      <c r="U170" s="9">
        <v>0.68121585353092251</v>
      </c>
      <c r="V170" s="11">
        <v>1.34078042254879E-2</v>
      </c>
      <c r="W170" s="11">
        <v>0.50547729637263561</v>
      </c>
    </row>
    <row r="171" spans="1:23" x14ac:dyDescent="0.2">
      <c r="A171" t="s">
        <v>1035</v>
      </c>
      <c r="B171" s="13" t="s">
        <v>2099</v>
      </c>
      <c r="C171" t="s">
        <v>1036</v>
      </c>
      <c r="D171" t="s">
        <v>1037</v>
      </c>
      <c r="E171" s="8">
        <v>45.6</v>
      </c>
      <c r="F171" s="9">
        <v>5.9113300492610801</v>
      </c>
      <c r="G171" s="10">
        <v>2</v>
      </c>
      <c r="H171" s="10">
        <v>66</v>
      </c>
      <c r="I171" t="s">
        <v>1929</v>
      </c>
      <c r="J171" t="s">
        <v>1930</v>
      </c>
      <c r="K171" t="s">
        <v>1789</v>
      </c>
      <c r="L171" t="s">
        <v>1790</v>
      </c>
      <c r="M171" s="13">
        <f t="shared" si="4"/>
        <v>-0.34113589996449151</v>
      </c>
      <c r="N171" s="14">
        <v>0.78941952092338408</v>
      </c>
      <c r="O171" s="15">
        <v>0.31770854224052297</v>
      </c>
      <c r="P171" s="15">
        <v>0.52431649547166514</v>
      </c>
      <c r="Q171" s="15">
        <f t="shared" si="5"/>
        <v>0.14120710077851464</v>
      </c>
      <c r="R171" s="14">
        <v>1.1028274640454732</v>
      </c>
      <c r="S171" s="15">
        <v>0.21856796076586299</v>
      </c>
      <c r="T171" s="15">
        <v>0.51093529485399503</v>
      </c>
      <c r="U171" s="9">
        <v>0.9068802901898505</v>
      </c>
      <c r="V171" s="11">
        <v>0.83566788485619603</v>
      </c>
      <c r="W171" s="11">
        <v>0.95572631930672403</v>
      </c>
    </row>
    <row r="172" spans="1:23" x14ac:dyDescent="0.2">
      <c r="A172" t="s">
        <v>1038</v>
      </c>
      <c r="B172" s="13" t="s">
        <v>2100</v>
      </c>
      <c r="C172" t="s">
        <v>1039</v>
      </c>
      <c r="D172" t="s">
        <v>1040</v>
      </c>
      <c r="E172" s="8">
        <v>130.80000000000001</v>
      </c>
      <c r="F172" s="9">
        <v>8.5665818490245993</v>
      </c>
      <c r="G172" s="10">
        <v>10</v>
      </c>
      <c r="H172" s="10">
        <v>179</v>
      </c>
      <c r="I172" t="s">
        <v>1931</v>
      </c>
      <c r="J172" t="s">
        <v>1932</v>
      </c>
      <c r="K172" t="s">
        <v>1791</v>
      </c>
      <c r="L172" t="s">
        <v>1041</v>
      </c>
      <c r="M172" s="13">
        <f t="shared" si="4"/>
        <v>5.5949711955755585E-2</v>
      </c>
      <c r="N172" s="14">
        <v>1.0395431991697295</v>
      </c>
      <c r="O172" s="15">
        <v>0.27694317409893099</v>
      </c>
      <c r="P172" s="15">
        <v>0.49040984217202366</v>
      </c>
      <c r="Q172" s="15">
        <f t="shared" si="5"/>
        <v>-0.34942585630502809</v>
      </c>
      <c r="R172" s="14">
        <v>0.7848963978955753</v>
      </c>
      <c r="S172" s="15">
        <v>0.155107752201564</v>
      </c>
      <c r="T172" s="15">
        <v>0.41805232260040581</v>
      </c>
      <c r="U172" s="9">
        <v>1.1851721897445775</v>
      </c>
      <c r="V172" s="11">
        <v>0.151521563558494</v>
      </c>
      <c r="W172" s="11">
        <v>0.62652367030570832</v>
      </c>
    </row>
    <row r="173" spans="1:23" x14ac:dyDescent="0.2">
      <c r="A173" t="s">
        <v>1042</v>
      </c>
      <c r="B173" s="13" t="s">
        <v>2101</v>
      </c>
      <c r="C173" t="s">
        <v>1043</v>
      </c>
      <c r="D173" t="s">
        <v>1044</v>
      </c>
      <c r="E173" s="8">
        <v>88.4</v>
      </c>
      <c r="F173" s="9">
        <v>31.328320802004999</v>
      </c>
      <c r="G173" s="10">
        <v>21</v>
      </c>
      <c r="H173" s="10">
        <v>523</v>
      </c>
      <c r="I173" t="s">
        <v>1045</v>
      </c>
      <c r="J173" t="s">
        <v>1046</v>
      </c>
      <c r="K173" t="s">
        <v>1047</v>
      </c>
      <c r="L173" t="s">
        <v>1048</v>
      </c>
      <c r="M173" s="13">
        <f t="shared" si="4"/>
        <v>0.22533583709326591</v>
      </c>
      <c r="N173" s="14">
        <v>1.169049353498463</v>
      </c>
      <c r="O173" s="15">
        <v>2.4727344168094401E-2</v>
      </c>
      <c r="P173" s="15">
        <v>0.1295895999920503</v>
      </c>
      <c r="Q173" s="15">
        <f t="shared" si="5"/>
        <v>-0.29367458717942146</v>
      </c>
      <c r="R173" s="14">
        <v>0.81582148844941915</v>
      </c>
      <c r="S173" s="15">
        <v>7.8371033596702805E-2</v>
      </c>
      <c r="T173" s="15">
        <v>0.29182898036666965</v>
      </c>
      <c r="U173" s="9">
        <v>1.211633760607145</v>
      </c>
      <c r="V173" s="11">
        <v>0.17043628162813901</v>
      </c>
      <c r="W173" s="11">
        <v>0.62652367030570832</v>
      </c>
    </row>
    <row r="174" spans="1:23" x14ac:dyDescent="0.2">
      <c r="A174" t="s">
        <v>1049</v>
      </c>
      <c r="B174" s="13" t="s">
        <v>2102</v>
      </c>
      <c r="C174" t="s">
        <v>1050</v>
      </c>
      <c r="D174" t="s">
        <v>1051</v>
      </c>
      <c r="E174" s="8">
        <v>84.7</v>
      </c>
      <c r="F174" s="9">
        <v>13.394018205461601</v>
      </c>
      <c r="G174" s="10">
        <v>8</v>
      </c>
      <c r="H174" s="10">
        <v>124</v>
      </c>
      <c r="I174" t="s">
        <v>1933</v>
      </c>
      <c r="J174" t="s">
        <v>1934</v>
      </c>
      <c r="K174" t="s">
        <v>1792</v>
      </c>
      <c r="L174" t="s">
        <v>1793</v>
      </c>
      <c r="M174" s="13">
        <f t="shared" si="4"/>
        <v>-0.20425582660184802</v>
      </c>
      <c r="N174" s="14">
        <v>0.86798629785995585</v>
      </c>
      <c r="O174" s="15">
        <v>0.85649446034547805</v>
      </c>
      <c r="P174" s="15">
        <v>0.90590668725908507</v>
      </c>
      <c r="Q174" s="15">
        <f t="shared" si="5"/>
        <v>0.58658102882115792</v>
      </c>
      <c r="R174" s="14">
        <v>1.5016837615948644</v>
      </c>
      <c r="S174" s="15">
        <v>0.28725019284269099</v>
      </c>
      <c r="T174" s="15">
        <v>0.57985568678678556</v>
      </c>
      <c r="U174" s="9">
        <v>0.99284467133559562</v>
      </c>
      <c r="V174" s="11">
        <v>0.86295604848927898</v>
      </c>
      <c r="W174" s="11">
        <v>0.97158362642659335</v>
      </c>
    </row>
    <row r="175" spans="1:23" x14ac:dyDescent="0.2">
      <c r="A175" t="s">
        <v>1052</v>
      </c>
      <c r="B175" s="13" t="s">
        <v>2103</v>
      </c>
      <c r="C175" t="s">
        <v>1053</v>
      </c>
      <c r="D175" t="s">
        <v>1054</v>
      </c>
      <c r="E175" s="8">
        <v>87</v>
      </c>
      <c r="F175" s="9">
        <v>10.532994923857901</v>
      </c>
      <c r="G175" s="10">
        <v>6</v>
      </c>
      <c r="H175" s="10">
        <v>127</v>
      </c>
      <c r="I175" t="s">
        <v>1055</v>
      </c>
      <c r="J175" t="s">
        <v>1056</v>
      </c>
      <c r="K175" t="s">
        <v>1057</v>
      </c>
      <c r="L175" t="s">
        <v>1058</v>
      </c>
      <c r="M175" s="13">
        <f t="shared" si="4"/>
        <v>-0.24938771831082882</v>
      </c>
      <c r="N175" s="14">
        <v>0.84125336854821375</v>
      </c>
      <c r="O175" s="15">
        <v>0.26056844810138302</v>
      </c>
      <c r="P175" s="15">
        <v>0.46814898495673013</v>
      </c>
      <c r="Q175" s="15">
        <f t="shared" si="5"/>
        <v>-0.10433911547130377</v>
      </c>
      <c r="R175" s="14">
        <v>0.93023097476281114</v>
      </c>
      <c r="S175" s="15">
        <v>7.1419900082905399E-2</v>
      </c>
      <c r="T175" s="15">
        <v>0.28075253269263029</v>
      </c>
      <c r="U175" s="9">
        <v>1.1219359783222258</v>
      </c>
      <c r="V175" s="11">
        <v>0.239110621161782</v>
      </c>
      <c r="W175" s="11">
        <v>0.68426657258740864</v>
      </c>
    </row>
    <row r="176" spans="1:23" x14ac:dyDescent="0.2">
      <c r="A176" t="s">
        <v>1059</v>
      </c>
      <c r="B176" s="13" t="s">
        <v>2104</v>
      </c>
      <c r="C176" t="s">
        <v>1060</v>
      </c>
      <c r="D176" t="s">
        <v>1061</v>
      </c>
      <c r="E176" s="8">
        <v>53.9</v>
      </c>
      <c r="F176" s="9">
        <v>29.554655870445298</v>
      </c>
      <c r="G176" s="10">
        <v>8</v>
      </c>
      <c r="H176" s="10">
        <v>183</v>
      </c>
      <c r="I176" t="s">
        <v>1935</v>
      </c>
      <c r="J176" t="s">
        <v>1936</v>
      </c>
      <c r="K176" t="s">
        <v>1794</v>
      </c>
      <c r="L176" t="s">
        <v>1795</v>
      </c>
      <c r="M176" s="13">
        <f t="shared" si="4"/>
        <v>0.1158806006956888</v>
      </c>
      <c r="N176" s="14">
        <v>1.0836362799958685</v>
      </c>
      <c r="O176" s="15">
        <v>0.52252295149361105</v>
      </c>
      <c r="P176" s="15">
        <v>0.67832107923253182</v>
      </c>
      <c r="Q176" s="15">
        <f t="shared" si="5"/>
        <v>-0.23807216241350068</v>
      </c>
      <c r="R176" s="14">
        <v>0.8478775534380516</v>
      </c>
      <c r="S176" s="15">
        <v>0.32983617771102403</v>
      </c>
      <c r="T176" s="15">
        <v>0.60084948603111488</v>
      </c>
      <c r="U176" s="9">
        <v>1.1055618872375619</v>
      </c>
      <c r="V176" s="11">
        <v>0.58846579999905102</v>
      </c>
      <c r="W176" s="11">
        <v>0.86647293553474547</v>
      </c>
    </row>
    <row r="177" spans="1:23" x14ac:dyDescent="0.2">
      <c r="A177" t="s">
        <v>1062</v>
      </c>
      <c r="B177" s="13" t="s">
        <v>1064</v>
      </c>
      <c r="C177" t="s">
        <v>1063</v>
      </c>
      <c r="D177" t="s">
        <v>1064</v>
      </c>
      <c r="E177" s="8">
        <v>101.3</v>
      </c>
      <c r="F177" s="9">
        <v>23.4906695938529</v>
      </c>
      <c r="G177" s="10">
        <v>18</v>
      </c>
      <c r="H177" s="10">
        <v>794</v>
      </c>
      <c r="I177" t="s">
        <v>1065</v>
      </c>
      <c r="J177" t="s">
        <v>1066</v>
      </c>
      <c r="K177" t="s">
        <v>1067</v>
      </c>
      <c r="L177" t="s">
        <v>1068</v>
      </c>
      <c r="M177" s="13">
        <f t="shared" si="4"/>
        <v>-1.6313301104102947E-2</v>
      </c>
      <c r="N177" s="14">
        <v>0.98875617103971014</v>
      </c>
      <c r="O177" s="15">
        <v>0.78578958595231196</v>
      </c>
      <c r="P177" s="15">
        <v>0.87550571978151293</v>
      </c>
      <c r="Q177" s="15">
        <f t="shared" si="5"/>
        <v>-4.2856621744560973E-2</v>
      </c>
      <c r="R177" s="14">
        <v>0.97073093838462898</v>
      </c>
      <c r="S177" s="15">
        <v>0.590358972171104</v>
      </c>
      <c r="T177" s="15">
        <v>0.77713634201923998</v>
      </c>
      <c r="U177" s="9">
        <v>0.94340959769654342</v>
      </c>
      <c r="V177" s="11">
        <v>0.31450698793538401</v>
      </c>
      <c r="W177" s="11">
        <v>0.73379786545429737</v>
      </c>
    </row>
    <row r="178" spans="1:23" x14ac:dyDescent="0.2">
      <c r="A178" t="s">
        <v>1069</v>
      </c>
      <c r="B178" s="13" t="s">
        <v>1071</v>
      </c>
      <c r="C178" t="s">
        <v>1070</v>
      </c>
      <c r="D178" t="s">
        <v>1071</v>
      </c>
      <c r="E178" s="8">
        <v>106.4</v>
      </c>
      <c r="F178" s="9">
        <v>27.8012684989429</v>
      </c>
      <c r="G178" s="10">
        <v>23</v>
      </c>
      <c r="H178" s="10">
        <v>877</v>
      </c>
      <c r="I178" t="s">
        <v>1072</v>
      </c>
      <c r="J178" t="s">
        <v>1073</v>
      </c>
      <c r="K178" t="s">
        <v>1074</v>
      </c>
      <c r="L178" t="s">
        <v>1075</v>
      </c>
      <c r="M178" s="13">
        <f t="shared" si="4"/>
        <v>4.0990516173850099E-2</v>
      </c>
      <c r="N178" s="14">
        <v>1.0288199447306832</v>
      </c>
      <c r="O178" s="15">
        <v>0.86495502541305203</v>
      </c>
      <c r="P178" s="15">
        <v>0.90947793135029809</v>
      </c>
      <c r="Q178" s="15">
        <f t="shared" si="5"/>
        <v>0.19874648448705787</v>
      </c>
      <c r="R178" s="14">
        <v>1.147700718074705</v>
      </c>
      <c r="S178" s="15">
        <v>0.60908673145308501</v>
      </c>
      <c r="T178" s="15">
        <v>0.78325291496539229</v>
      </c>
      <c r="U178" s="9">
        <v>0.93392809007639199</v>
      </c>
      <c r="V178" s="11">
        <v>0.31746457464319999</v>
      </c>
      <c r="W178" s="11">
        <v>0.73379786545429737</v>
      </c>
    </row>
    <row r="179" spans="1:23" x14ac:dyDescent="0.2">
      <c r="A179" t="s">
        <v>1076</v>
      </c>
      <c r="B179" s="13" t="s">
        <v>1078</v>
      </c>
      <c r="C179" t="s">
        <v>1077</v>
      </c>
      <c r="D179" t="s">
        <v>1078</v>
      </c>
      <c r="E179" s="8">
        <v>103.3</v>
      </c>
      <c r="F179" s="9">
        <v>31.290322580645199</v>
      </c>
      <c r="G179" s="10">
        <v>23</v>
      </c>
      <c r="H179" s="10">
        <v>692</v>
      </c>
      <c r="I179" t="s">
        <v>1079</v>
      </c>
      <c r="J179" t="s">
        <v>1080</v>
      </c>
      <c r="K179" t="s">
        <v>1081</v>
      </c>
      <c r="L179" t="s">
        <v>1082</v>
      </c>
      <c r="M179" s="13">
        <f t="shared" si="4"/>
        <v>-0.19734422621621528</v>
      </c>
      <c r="N179" s="14">
        <v>0.87215458535501655</v>
      </c>
      <c r="O179" s="15">
        <v>0.24626456492536</v>
      </c>
      <c r="P179" s="15">
        <v>0.45255111606413562</v>
      </c>
      <c r="Q179" s="15">
        <f t="shared" si="5"/>
        <v>9.4315552544979767E-2</v>
      </c>
      <c r="R179" s="14">
        <v>1.0675588136205625</v>
      </c>
      <c r="S179" s="15">
        <v>0.74667908283928097</v>
      </c>
      <c r="T179" s="15">
        <v>0.85550680341504659</v>
      </c>
      <c r="U179" s="9">
        <v>0.84896447604696201</v>
      </c>
      <c r="V179" s="11">
        <v>0.19740902597038401</v>
      </c>
      <c r="W179" s="11">
        <v>0.66249624274935615</v>
      </c>
    </row>
    <row r="180" spans="1:23" x14ac:dyDescent="0.2">
      <c r="A180" t="s">
        <v>1083</v>
      </c>
      <c r="B180" s="13" t="s">
        <v>1085</v>
      </c>
      <c r="C180" t="s">
        <v>1084</v>
      </c>
      <c r="D180" t="s">
        <v>1085</v>
      </c>
      <c r="E180" s="8">
        <v>71.3</v>
      </c>
      <c r="F180" s="9">
        <v>31.504702194357399</v>
      </c>
      <c r="G180" s="10">
        <v>18</v>
      </c>
      <c r="H180" s="10">
        <v>364</v>
      </c>
      <c r="I180" t="s">
        <v>1086</v>
      </c>
      <c r="J180" t="s">
        <v>1087</v>
      </c>
      <c r="K180" t="s">
        <v>1088</v>
      </c>
      <c r="L180" t="s">
        <v>1089</v>
      </c>
      <c r="M180" s="13">
        <f t="shared" si="4"/>
        <v>-0.18655994634546777</v>
      </c>
      <c r="N180" s="14">
        <v>0.87869844968069866</v>
      </c>
      <c r="O180" s="15">
        <v>0.422723525496154</v>
      </c>
      <c r="P180" s="15">
        <v>0.6041957460374322</v>
      </c>
      <c r="Q180" s="15">
        <f t="shared" si="5"/>
        <v>0.16531701998252429</v>
      </c>
      <c r="R180" s="14">
        <v>1.1214124718226486</v>
      </c>
      <c r="S180" s="15">
        <v>0.40854245999851202</v>
      </c>
      <c r="T180" s="15">
        <v>0.65855210961092281</v>
      </c>
      <c r="U180" s="9">
        <v>0.95123216601016747</v>
      </c>
      <c r="V180" s="11">
        <v>0.72724616619965099</v>
      </c>
      <c r="W180" s="11">
        <v>0.91066665944469571</v>
      </c>
    </row>
    <row r="181" spans="1:23" x14ac:dyDescent="0.2">
      <c r="A181" t="s">
        <v>1090</v>
      </c>
      <c r="B181" s="13" t="s">
        <v>1092</v>
      </c>
      <c r="C181" t="s">
        <v>1091</v>
      </c>
      <c r="D181" t="s">
        <v>1092</v>
      </c>
      <c r="E181" s="8">
        <v>71.900000000000006</v>
      </c>
      <c r="F181" s="9">
        <v>48.136645962732899</v>
      </c>
      <c r="G181" s="10">
        <v>31</v>
      </c>
      <c r="H181" s="10">
        <v>1121</v>
      </c>
      <c r="I181" t="s">
        <v>1093</v>
      </c>
      <c r="J181" t="s">
        <v>1094</v>
      </c>
      <c r="K181" t="s">
        <v>1095</v>
      </c>
      <c r="L181" t="s">
        <v>1096</v>
      </c>
      <c r="M181" s="13">
        <f t="shared" si="4"/>
        <v>0.57749137932478556</v>
      </c>
      <c r="N181" s="14">
        <v>1.4922521985485071</v>
      </c>
      <c r="O181" s="15">
        <v>1.8467504774430999E-3</v>
      </c>
      <c r="P181" s="15">
        <v>2.6131519255819864E-2</v>
      </c>
      <c r="Q181" s="15">
        <f t="shared" si="5"/>
        <v>-0.38094177345173802</v>
      </c>
      <c r="R181" s="14">
        <v>0.76793612779580034</v>
      </c>
      <c r="S181" s="15">
        <v>8.9939001134797508E-3</v>
      </c>
      <c r="T181" s="15">
        <v>7.6936951684484819E-2</v>
      </c>
      <c r="U181" s="9">
        <v>1.3624140069684025</v>
      </c>
      <c r="V181" s="11">
        <v>0.16905889933617299</v>
      </c>
      <c r="W181" s="11">
        <v>0.62652367030570832</v>
      </c>
    </row>
    <row r="182" spans="1:23" x14ac:dyDescent="0.2">
      <c r="A182" t="s">
        <v>1097</v>
      </c>
      <c r="B182" s="13" t="s">
        <v>1099</v>
      </c>
      <c r="C182" t="s">
        <v>1098</v>
      </c>
      <c r="D182" t="s">
        <v>1099</v>
      </c>
      <c r="E182" s="8">
        <v>202.4</v>
      </c>
      <c r="F182" s="9">
        <v>4.3883708173340601</v>
      </c>
      <c r="G182" s="10">
        <v>7</v>
      </c>
      <c r="H182" s="10">
        <v>155</v>
      </c>
      <c r="I182" t="s">
        <v>1937</v>
      </c>
      <c r="J182" t="s">
        <v>1938</v>
      </c>
      <c r="K182" t="s">
        <v>1796</v>
      </c>
      <c r="L182" t="s">
        <v>1797</v>
      </c>
      <c r="M182" s="13">
        <f t="shared" si="4"/>
        <v>2.6109937650179171E-2</v>
      </c>
      <c r="N182" s="14">
        <v>1.0182627914594744</v>
      </c>
      <c r="O182" s="15">
        <v>0.57296205255997501</v>
      </c>
      <c r="P182" s="15">
        <v>0.73370253789354267</v>
      </c>
      <c r="Q182" s="15">
        <f t="shared" si="5"/>
        <v>1.0610749117127803E-2</v>
      </c>
      <c r="R182" s="14">
        <v>1.007381923885063</v>
      </c>
      <c r="S182" s="15">
        <v>0.80739680834151195</v>
      </c>
      <c r="T182" s="15">
        <v>0.87545324429367011</v>
      </c>
      <c r="U182" s="9">
        <v>0.95798772330112492</v>
      </c>
      <c r="V182" s="11">
        <v>0.98080816812271698</v>
      </c>
      <c r="W182" s="11">
        <v>0.99239472733600431</v>
      </c>
    </row>
    <row r="183" spans="1:23" x14ac:dyDescent="0.2">
      <c r="A183" t="s">
        <v>1100</v>
      </c>
      <c r="B183" s="13" t="s">
        <v>1102</v>
      </c>
      <c r="C183" t="s">
        <v>1101</v>
      </c>
      <c r="D183" t="s">
        <v>1102</v>
      </c>
      <c r="E183" s="8">
        <v>399.5</v>
      </c>
      <c r="F183" s="9">
        <v>4.49255751014885</v>
      </c>
      <c r="G183" s="10">
        <v>12</v>
      </c>
      <c r="H183" s="10">
        <v>261</v>
      </c>
      <c r="I183" t="s">
        <v>1103</v>
      </c>
      <c r="J183" t="s">
        <v>1104</v>
      </c>
      <c r="K183" t="s">
        <v>1105</v>
      </c>
      <c r="L183" t="s">
        <v>1106</v>
      </c>
      <c r="M183" s="13">
        <f t="shared" si="4"/>
        <v>-9.4639412275105014E-2</v>
      </c>
      <c r="N183" s="14">
        <v>0.93650628890860743</v>
      </c>
      <c r="O183" s="15">
        <v>0.51998627773636996</v>
      </c>
      <c r="P183" s="15">
        <v>0.6781387861723166</v>
      </c>
      <c r="Q183" s="15">
        <f t="shared" si="5"/>
        <v>-0.28323437108496718</v>
      </c>
      <c r="R183" s="14">
        <v>0.82174668069762546</v>
      </c>
      <c r="S183" s="15">
        <v>0.56537737070253002</v>
      </c>
      <c r="T183" s="15">
        <v>0.76405978356454807</v>
      </c>
      <c r="U183" s="9">
        <v>0.93190630957648579</v>
      </c>
      <c r="V183" s="11">
        <v>0.22646778937017201</v>
      </c>
      <c r="W183" s="11">
        <v>0.68426657258740864</v>
      </c>
    </row>
    <row r="184" spans="1:23" x14ac:dyDescent="0.2">
      <c r="A184" t="s">
        <v>1107</v>
      </c>
      <c r="B184" s="13" t="s">
        <v>1109</v>
      </c>
      <c r="C184" t="s">
        <v>1108</v>
      </c>
      <c r="D184" t="s">
        <v>1109</v>
      </c>
      <c r="E184" s="8">
        <v>197.9</v>
      </c>
      <c r="F184" s="9">
        <v>10.9182530795073</v>
      </c>
      <c r="G184" s="10">
        <v>14</v>
      </c>
      <c r="H184" s="10">
        <v>260</v>
      </c>
      <c r="I184" t="s">
        <v>1939</v>
      </c>
      <c r="J184" t="s">
        <v>1940</v>
      </c>
      <c r="K184" t="s">
        <v>1798</v>
      </c>
      <c r="L184" t="s">
        <v>1799</v>
      </c>
      <c r="M184" s="13">
        <f t="shared" si="4"/>
        <v>2.9481525817903548E-2</v>
      </c>
      <c r="N184" s="14">
        <v>1.0206452614002859</v>
      </c>
      <c r="O184" s="15">
        <v>0.33787292683050901</v>
      </c>
      <c r="P184" s="15">
        <v>0.5312113238501891</v>
      </c>
      <c r="Q184" s="15">
        <f t="shared" si="5"/>
        <v>5.1418199218307613E-2</v>
      </c>
      <c r="R184" s="14">
        <v>1.0362831111519559</v>
      </c>
      <c r="S184" s="15">
        <v>0.75932246360600997</v>
      </c>
      <c r="T184" s="15">
        <v>0.85616688266783625</v>
      </c>
      <c r="U184" s="9">
        <v>0.91580095947424933</v>
      </c>
      <c r="V184" s="11">
        <v>0.36118945784871898</v>
      </c>
      <c r="W184" s="11">
        <v>0.75130234826031617</v>
      </c>
    </row>
    <row r="185" spans="1:23" x14ac:dyDescent="0.2">
      <c r="A185" t="s">
        <v>1110</v>
      </c>
      <c r="B185" s="13" t="s">
        <v>1112</v>
      </c>
      <c r="C185" t="s">
        <v>1111</v>
      </c>
      <c r="D185" t="s">
        <v>1112</v>
      </c>
      <c r="E185" s="8">
        <v>177.5</v>
      </c>
      <c r="F185" s="9">
        <v>16.4698570540709</v>
      </c>
      <c r="G185" s="10">
        <v>18</v>
      </c>
      <c r="H185" s="10">
        <v>501</v>
      </c>
      <c r="I185" t="s">
        <v>1113</v>
      </c>
      <c r="J185" t="s">
        <v>1114</v>
      </c>
      <c r="K185" t="s">
        <v>1115</v>
      </c>
      <c r="L185" t="s">
        <v>1116</v>
      </c>
      <c r="M185" s="13">
        <f t="shared" si="4"/>
        <v>7.1753722453646293E-2</v>
      </c>
      <c r="N185" s="14">
        <v>1.0509934822632707</v>
      </c>
      <c r="O185" s="15">
        <v>0.393034443617582</v>
      </c>
      <c r="P185" s="15">
        <v>0.58234946357997752</v>
      </c>
      <c r="Q185" s="15">
        <f t="shared" si="5"/>
        <v>-3.6640094812886255E-3</v>
      </c>
      <c r="R185" s="14">
        <v>0.99746352446259279</v>
      </c>
      <c r="S185" s="15">
        <v>0.82256952315027498</v>
      </c>
      <c r="T185" s="15">
        <v>0.88176960246790836</v>
      </c>
      <c r="U185" s="9">
        <v>0.97992465021230057</v>
      </c>
      <c r="V185" s="11">
        <v>0.99068360949235301</v>
      </c>
      <c r="W185" s="11">
        <v>0.99384890558186489</v>
      </c>
    </row>
    <row r="186" spans="1:23" x14ac:dyDescent="0.2">
      <c r="A186" t="s">
        <v>1117</v>
      </c>
      <c r="B186" s="13" t="s">
        <v>1119</v>
      </c>
      <c r="C186" t="s">
        <v>1118</v>
      </c>
      <c r="D186" t="s">
        <v>1119</v>
      </c>
      <c r="E186" s="8">
        <v>53.4</v>
      </c>
      <c r="F186" s="9">
        <v>17.463617463617499</v>
      </c>
      <c r="G186" s="10">
        <v>8</v>
      </c>
      <c r="H186" s="10">
        <v>106</v>
      </c>
      <c r="I186" t="s">
        <v>1941</v>
      </c>
      <c r="J186" t="s">
        <v>1942</v>
      </c>
      <c r="K186" t="s">
        <v>1800</v>
      </c>
      <c r="L186" t="s">
        <v>1801</v>
      </c>
      <c r="M186" s="13">
        <f t="shared" si="4"/>
        <v>-0.4938288181403433</v>
      </c>
      <c r="N186" s="14">
        <v>0.71013793513814694</v>
      </c>
      <c r="O186" s="15">
        <v>0.23902638782538399</v>
      </c>
      <c r="P186" s="15">
        <v>0.45035781810577658</v>
      </c>
      <c r="Q186" s="15">
        <f t="shared" si="5"/>
        <v>0.30390775460330799</v>
      </c>
      <c r="R186" s="14">
        <v>1.2344836719326115</v>
      </c>
      <c r="S186" s="15">
        <v>0.98681453020263599</v>
      </c>
      <c r="T186" s="15">
        <v>0.99383812116493242</v>
      </c>
      <c r="U186" s="9">
        <v>0.82329775751868495</v>
      </c>
      <c r="V186" s="11">
        <v>0.32071279704888001</v>
      </c>
      <c r="W186" s="11">
        <v>0.73379786545429737</v>
      </c>
    </row>
    <row r="187" spans="1:23" x14ac:dyDescent="0.2">
      <c r="A187" t="s">
        <v>1120</v>
      </c>
      <c r="B187" s="13" t="s">
        <v>1122</v>
      </c>
      <c r="C187" t="s">
        <v>1121</v>
      </c>
      <c r="D187" t="s">
        <v>1122</v>
      </c>
      <c r="E187" s="8">
        <v>16.399999999999999</v>
      </c>
      <c r="F187" s="9">
        <v>27.8145695364238</v>
      </c>
      <c r="G187" s="10">
        <v>3</v>
      </c>
      <c r="H187" s="10">
        <v>42</v>
      </c>
      <c r="I187" t="s">
        <v>1943</v>
      </c>
      <c r="J187" t="s">
        <v>1944</v>
      </c>
      <c r="K187" t="s">
        <v>1802</v>
      </c>
      <c r="L187" t="s">
        <v>1803</v>
      </c>
      <c r="M187" s="13">
        <f t="shared" si="4"/>
        <v>6.513289005345077E-2</v>
      </c>
      <c r="N187" s="14">
        <v>1.046181301589227</v>
      </c>
      <c r="O187" s="15">
        <v>0.83983367118831598</v>
      </c>
      <c r="P187" s="15">
        <v>0.90590668725908507</v>
      </c>
      <c r="Q187" s="15">
        <f t="shared" si="5"/>
        <v>-0.23229969055517108</v>
      </c>
      <c r="R187" s="14">
        <v>0.85127685392639851</v>
      </c>
      <c r="S187" s="15">
        <v>9.0565475201552698E-2</v>
      </c>
      <c r="T187" s="15">
        <v>0.3244307529372078</v>
      </c>
      <c r="U187" s="9">
        <v>1.1391365225768582</v>
      </c>
      <c r="V187" s="11">
        <v>0.15511079932431199</v>
      </c>
      <c r="W187" s="11">
        <v>0.62652367030570832</v>
      </c>
    </row>
    <row r="188" spans="1:23" x14ac:dyDescent="0.2">
      <c r="A188" t="s">
        <v>1123</v>
      </c>
      <c r="B188" s="13" t="s">
        <v>2105</v>
      </c>
      <c r="C188" t="s">
        <v>1124</v>
      </c>
      <c r="D188" t="s">
        <v>1125</v>
      </c>
      <c r="E188" s="8">
        <v>14.7</v>
      </c>
      <c r="F188" s="9">
        <v>77.7777777777778</v>
      </c>
      <c r="G188" s="10">
        <v>10</v>
      </c>
      <c r="H188" s="10">
        <v>823</v>
      </c>
      <c r="I188" t="s">
        <v>1126</v>
      </c>
      <c r="J188" t="s">
        <v>1127</v>
      </c>
      <c r="K188" t="s">
        <v>1128</v>
      </c>
      <c r="L188" t="s">
        <v>1129</v>
      </c>
      <c r="M188" s="13">
        <f t="shared" si="4"/>
        <v>0.11803965804794121</v>
      </c>
      <c r="N188" s="14">
        <v>1.0852592040145703</v>
      </c>
      <c r="O188" s="15">
        <v>0.35069788720994199</v>
      </c>
      <c r="P188" s="15">
        <v>0.54310329639821586</v>
      </c>
      <c r="Q188" s="15">
        <f t="shared" si="5"/>
        <v>0.27331145155354647</v>
      </c>
      <c r="R188" s="14">
        <v>1.2085787253389455</v>
      </c>
      <c r="S188" s="15">
        <v>7.569763105874E-2</v>
      </c>
      <c r="T188" s="15">
        <v>0.28563239452831224</v>
      </c>
      <c r="U188" s="9">
        <v>0.86432361702005167</v>
      </c>
      <c r="V188" s="11">
        <v>0.52161496754898196</v>
      </c>
      <c r="W188" s="11">
        <v>0.84837376905955109</v>
      </c>
    </row>
    <row r="189" spans="1:23" x14ac:dyDescent="0.2">
      <c r="A189" t="s">
        <v>1130</v>
      </c>
      <c r="B189" s="13" t="s">
        <v>2106</v>
      </c>
      <c r="C189" t="s">
        <v>1131</v>
      </c>
      <c r="D189" t="s">
        <v>1132</v>
      </c>
      <c r="E189" s="8">
        <v>26.1</v>
      </c>
      <c r="F189" s="9">
        <v>31.2</v>
      </c>
      <c r="G189" s="10">
        <v>7</v>
      </c>
      <c r="H189" s="10">
        <v>254</v>
      </c>
      <c r="I189" t="s">
        <v>1133</v>
      </c>
      <c r="J189" t="s">
        <v>1134</v>
      </c>
      <c r="K189" t="s">
        <v>1135</v>
      </c>
      <c r="L189" t="s">
        <v>1136</v>
      </c>
      <c r="M189" s="13">
        <f t="shared" si="4"/>
        <v>0.10518042372962978</v>
      </c>
      <c r="N189" s="14">
        <v>1.0756289004111543</v>
      </c>
      <c r="O189" s="15">
        <v>0.17451269865851099</v>
      </c>
      <c r="P189" s="15">
        <v>0.36873092221828396</v>
      </c>
      <c r="Q189" s="15">
        <f t="shared" si="5"/>
        <v>0.36886430764895145</v>
      </c>
      <c r="R189" s="14">
        <v>1.2913358882897039</v>
      </c>
      <c r="S189" s="15">
        <v>9.3167713275046096E-2</v>
      </c>
      <c r="T189" s="15">
        <v>0.32958078571047555</v>
      </c>
      <c r="U189" s="9">
        <v>0.98661864932841303</v>
      </c>
      <c r="V189" s="11">
        <v>0.63783379087726599</v>
      </c>
      <c r="W189" s="11">
        <v>0.86803145923196678</v>
      </c>
    </row>
    <row r="190" spans="1:23" x14ac:dyDescent="0.2">
      <c r="A190" t="s">
        <v>1137</v>
      </c>
      <c r="B190" s="13" t="s">
        <v>2107</v>
      </c>
      <c r="C190" t="s">
        <v>1138</v>
      </c>
      <c r="D190" t="s">
        <v>1139</v>
      </c>
      <c r="E190" s="8">
        <v>65.3</v>
      </c>
      <c r="F190" s="9">
        <v>45.299145299145302</v>
      </c>
      <c r="G190" s="10">
        <v>20</v>
      </c>
      <c r="H190" s="10">
        <v>637</v>
      </c>
      <c r="I190" t="s">
        <v>1140</v>
      </c>
      <c r="J190" t="s">
        <v>1141</v>
      </c>
      <c r="K190" t="s">
        <v>1142</v>
      </c>
      <c r="L190" t="s">
        <v>1143</v>
      </c>
      <c r="M190" s="13">
        <f t="shared" si="4"/>
        <v>-0.30221678136130348</v>
      </c>
      <c r="N190" s="14">
        <v>0.81100528364023006</v>
      </c>
      <c r="O190" s="15">
        <v>0.114818488969733</v>
      </c>
      <c r="P190" s="15">
        <v>0.27078026982028702</v>
      </c>
      <c r="Q190" s="15">
        <f t="shared" si="5"/>
        <v>6.539702633929779E-3</v>
      </c>
      <c r="R190" s="14">
        <v>1.0045432659215701</v>
      </c>
      <c r="S190" s="15">
        <v>0.34685046649162699</v>
      </c>
      <c r="T190" s="15">
        <v>0.61623372066820159</v>
      </c>
      <c r="U190" s="9">
        <v>0.91806792159259043</v>
      </c>
      <c r="V190" s="11">
        <v>0.41144567088697098</v>
      </c>
      <c r="W190" s="11">
        <v>0.77320902639951916</v>
      </c>
    </row>
    <row r="191" spans="1:23" x14ac:dyDescent="0.2">
      <c r="A191" t="s">
        <v>1144</v>
      </c>
      <c r="B191" s="13" t="s">
        <v>1146</v>
      </c>
      <c r="C191" t="s">
        <v>1145</v>
      </c>
      <c r="D191" t="s">
        <v>1146</v>
      </c>
      <c r="E191" s="8">
        <v>504.3</v>
      </c>
      <c r="F191" s="9">
        <v>6.9762323943661997</v>
      </c>
      <c r="G191" s="10">
        <v>24</v>
      </c>
      <c r="H191" s="10">
        <v>304</v>
      </c>
      <c r="I191" t="s">
        <v>1147</v>
      </c>
      <c r="J191" t="s">
        <v>1148</v>
      </c>
      <c r="K191" t="s">
        <v>1149</v>
      </c>
      <c r="L191" t="s">
        <v>1150</v>
      </c>
      <c r="M191" s="13">
        <f t="shared" si="4"/>
        <v>3.9665051801419486E-2</v>
      </c>
      <c r="N191" s="14">
        <v>1.0278751588210855</v>
      </c>
      <c r="O191" s="15">
        <v>0.78491084124270505</v>
      </c>
      <c r="P191" s="15">
        <v>0.87550571978151293</v>
      </c>
      <c r="Q191" s="15">
        <f t="shared" si="5"/>
        <v>6.5408998124970238E-2</v>
      </c>
      <c r="R191" s="14">
        <v>1.0463815426219156</v>
      </c>
      <c r="S191" s="15">
        <v>0.41966207871174199</v>
      </c>
      <c r="T191" s="15">
        <v>0.66198906061882479</v>
      </c>
      <c r="U191" s="9">
        <v>1.0435415671029846</v>
      </c>
      <c r="V191" s="11">
        <v>0.90731525152509895</v>
      </c>
      <c r="W191" s="11">
        <v>0.97786893681215659</v>
      </c>
    </row>
    <row r="192" spans="1:23" x14ac:dyDescent="0.2">
      <c r="A192" t="s">
        <v>1151</v>
      </c>
      <c r="B192" s="13" t="s">
        <v>1153</v>
      </c>
      <c r="C192" t="s">
        <v>1152</v>
      </c>
      <c r="D192" t="s">
        <v>1153</v>
      </c>
      <c r="E192" s="8">
        <v>186.7</v>
      </c>
      <c r="F192" s="9">
        <v>21.441022661243501</v>
      </c>
      <c r="G192" s="10">
        <v>31</v>
      </c>
      <c r="H192" s="10">
        <v>862</v>
      </c>
      <c r="I192" t="s">
        <v>1154</v>
      </c>
      <c r="J192" t="s">
        <v>1155</v>
      </c>
      <c r="K192" t="s">
        <v>1156</v>
      </c>
      <c r="L192" t="s">
        <v>1157</v>
      </c>
      <c r="M192" s="13">
        <f t="shared" si="4"/>
        <v>0.24011820040406728</v>
      </c>
      <c r="N192" s="14">
        <v>1.1810894244490604</v>
      </c>
      <c r="O192" s="15">
        <v>0.106657099087807</v>
      </c>
      <c r="P192" s="15">
        <v>0.26462871719862113</v>
      </c>
      <c r="Q192" s="15">
        <f t="shared" si="5"/>
        <v>-0.20362486655386935</v>
      </c>
      <c r="R192" s="14">
        <v>0.86836599310957707</v>
      </c>
      <c r="S192" s="15">
        <v>0.57927489753440298</v>
      </c>
      <c r="T192" s="15">
        <v>0.7732773396331889</v>
      </c>
      <c r="U192" s="9">
        <v>1.0246050269043576</v>
      </c>
      <c r="V192" s="11">
        <v>0.82616098163033802</v>
      </c>
      <c r="W192" s="11">
        <v>0.95572631930672403</v>
      </c>
    </row>
    <row r="193" spans="1:23" x14ac:dyDescent="0.2">
      <c r="A193" t="s">
        <v>1158</v>
      </c>
      <c r="B193" s="13" t="s">
        <v>1160</v>
      </c>
      <c r="C193" t="s">
        <v>1159</v>
      </c>
      <c r="D193" t="s">
        <v>1160</v>
      </c>
      <c r="E193" s="8">
        <v>194.9</v>
      </c>
      <c r="F193" s="9">
        <v>36.902800658978599</v>
      </c>
      <c r="G193" s="10">
        <v>51</v>
      </c>
      <c r="H193" s="10">
        <v>2025</v>
      </c>
      <c r="I193" t="s">
        <v>1945</v>
      </c>
      <c r="J193" t="s">
        <v>1161</v>
      </c>
      <c r="K193" t="s">
        <v>1162</v>
      </c>
      <c r="L193" t="s">
        <v>1163</v>
      </c>
      <c r="M193" s="13">
        <f t="shared" si="4"/>
        <v>0.22106065328247446</v>
      </c>
      <c r="N193" s="14">
        <v>1.1655902004417606</v>
      </c>
      <c r="O193" s="15">
        <v>5.3424048371241199E-2</v>
      </c>
      <c r="P193" s="15">
        <v>0.19295786439429624</v>
      </c>
      <c r="Q193" s="15">
        <f t="shared" si="5"/>
        <v>-0.35098783365162312</v>
      </c>
      <c r="R193" s="14">
        <v>0.78404706597170881</v>
      </c>
      <c r="S193" s="15">
        <v>0.13989397076374799</v>
      </c>
      <c r="T193" s="15">
        <v>0.40037354589152524</v>
      </c>
      <c r="U193" s="9">
        <v>0.92077483096884316</v>
      </c>
      <c r="V193" s="11">
        <v>0.61349907267780202</v>
      </c>
      <c r="W193" s="11">
        <v>0.86647293553474547</v>
      </c>
    </row>
    <row r="194" spans="1:23" x14ac:dyDescent="0.2">
      <c r="A194" t="s">
        <v>1164</v>
      </c>
      <c r="B194" s="13" t="s">
        <v>1166</v>
      </c>
      <c r="C194" t="s">
        <v>1165</v>
      </c>
      <c r="D194" t="s">
        <v>1166</v>
      </c>
      <c r="E194" s="8">
        <v>173.3</v>
      </c>
      <c r="F194" s="9">
        <v>27.1551724137931</v>
      </c>
      <c r="G194" s="10">
        <v>28</v>
      </c>
      <c r="H194" s="10">
        <v>673</v>
      </c>
      <c r="I194" t="s">
        <v>1167</v>
      </c>
      <c r="J194" t="s">
        <v>1168</v>
      </c>
      <c r="K194" t="s">
        <v>1169</v>
      </c>
      <c r="L194" t="s">
        <v>1170</v>
      </c>
      <c r="M194" s="13">
        <f t="shared" si="4"/>
        <v>0.31658501528052591</v>
      </c>
      <c r="N194" s="14">
        <v>1.2453791363534754</v>
      </c>
      <c r="O194" s="15">
        <v>4.9336039372296298E-3</v>
      </c>
      <c r="P194" s="15">
        <v>5.5848396569439407E-2</v>
      </c>
      <c r="Q194" s="15">
        <f t="shared" si="5"/>
        <v>-0.29695662457579836</v>
      </c>
      <c r="R194" s="14">
        <v>0.81396765709027752</v>
      </c>
      <c r="S194" s="15">
        <v>1.1171115036977699E-2</v>
      </c>
      <c r="T194" s="15">
        <v>8.9891400688392048E-2</v>
      </c>
      <c r="U194" s="9">
        <v>1.0856583455591933</v>
      </c>
      <c r="V194" s="11">
        <v>0.244788074965713</v>
      </c>
      <c r="W194" s="11">
        <v>0.68426657258740864</v>
      </c>
    </row>
    <row r="195" spans="1:23" x14ac:dyDescent="0.2">
      <c r="A195" t="s">
        <v>1171</v>
      </c>
      <c r="B195" s="13" t="s">
        <v>1173</v>
      </c>
      <c r="C195" t="s">
        <v>1172</v>
      </c>
      <c r="D195" t="s">
        <v>1173</v>
      </c>
      <c r="E195" s="8">
        <v>38.4</v>
      </c>
      <c r="F195" s="9">
        <v>71.893491124260393</v>
      </c>
      <c r="G195" s="10">
        <v>26</v>
      </c>
      <c r="H195" s="10">
        <v>2002</v>
      </c>
      <c r="I195" t="s">
        <v>1174</v>
      </c>
      <c r="J195" t="s">
        <v>1175</v>
      </c>
      <c r="K195" t="s">
        <v>1176</v>
      </c>
      <c r="L195" t="s">
        <v>1177</v>
      </c>
      <c r="M195" s="13">
        <f t="shared" si="4"/>
        <v>0.34345034784957679</v>
      </c>
      <c r="N195" s="14">
        <v>1.2687873988178158</v>
      </c>
      <c r="O195" s="15">
        <v>0.106260115099453</v>
      </c>
      <c r="P195" s="15">
        <v>0.26462871719862113</v>
      </c>
      <c r="Q195" s="15">
        <f t="shared" si="5"/>
        <v>-8.1755918855110382E-2</v>
      </c>
      <c r="R195" s="14">
        <v>0.9449068907509427</v>
      </c>
      <c r="S195" s="15">
        <v>0.612794283742641</v>
      </c>
      <c r="T195" s="15">
        <v>0.78325291496539229</v>
      </c>
      <c r="U195" s="9">
        <v>1.2252262922219246</v>
      </c>
      <c r="V195" s="11">
        <v>0.15223641983396499</v>
      </c>
      <c r="W195" s="11">
        <v>0.62652367030570832</v>
      </c>
    </row>
    <row r="196" spans="1:23" x14ac:dyDescent="0.2">
      <c r="A196" t="s">
        <v>1178</v>
      </c>
      <c r="B196" s="13" t="s">
        <v>2108</v>
      </c>
      <c r="C196" t="s">
        <v>1179</v>
      </c>
      <c r="D196" t="s">
        <v>1180</v>
      </c>
      <c r="E196" s="8">
        <v>16.5</v>
      </c>
      <c r="F196" s="9">
        <v>62.162162162162197</v>
      </c>
      <c r="G196" s="10">
        <v>9</v>
      </c>
      <c r="H196" s="10">
        <v>1266</v>
      </c>
      <c r="I196" t="s">
        <v>1181</v>
      </c>
      <c r="J196" t="s">
        <v>1182</v>
      </c>
      <c r="K196" t="s">
        <v>1183</v>
      </c>
      <c r="L196" t="s">
        <v>1184</v>
      </c>
      <c r="M196" s="13">
        <f t="shared" si="4"/>
        <v>-0.71746956224620018</v>
      </c>
      <c r="N196" s="14">
        <v>0.60816320472743024</v>
      </c>
      <c r="O196" s="15">
        <v>3.3110523080373398E-2</v>
      </c>
      <c r="P196" s="15">
        <v>0.15617130052909453</v>
      </c>
      <c r="Q196" s="15">
        <f t="shared" si="5"/>
        <v>-0.21370235457168446</v>
      </c>
      <c r="R196" s="14">
        <v>0.86232143400346195</v>
      </c>
      <c r="S196" s="15">
        <v>0.75798800730010896</v>
      </c>
      <c r="T196" s="15">
        <v>0.85616688266783625</v>
      </c>
      <c r="U196" s="9">
        <v>1.3212711870742611</v>
      </c>
      <c r="V196" s="11">
        <v>0.279822290443002</v>
      </c>
      <c r="W196" s="11">
        <v>0.70479559280979875</v>
      </c>
    </row>
    <row r="197" spans="1:23" x14ac:dyDescent="0.2">
      <c r="A197" t="s">
        <v>1185</v>
      </c>
      <c r="B197" s="13" t="s">
        <v>1187</v>
      </c>
      <c r="C197" t="s">
        <v>1186</v>
      </c>
      <c r="D197" t="s">
        <v>1187</v>
      </c>
      <c r="E197" s="8">
        <v>20.7</v>
      </c>
      <c r="F197" s="9">
        <v>36.263736263736298</v>
      </c>
      <c r="G197" s="10">
        <v>5</v>
      </c>
      <c r="H197" s="10">
        <v>56</v>
      </c>
      <c r="I197" t="s">
        <v>1946</v>
      </c>
      <c r="J197" t="s">
        <v>1947</v>
      </c>
      <c r="K197" t="s">
        <v>1804</v>
      </c>
      <c r="L197" t="s">
        <v>1805</v>
      </c>
      <c r="M197" s="13">
        <f t="shared" si="4"/>
        <v>-9.054142163367411E-2</v>
      </c>
      <c r="N197" s="14">
        <v>0.93917022668519701</v>
      </c>
      <c r="O197" s="15">
        <v>0.63725713745187396</v>
      </c>
      <c r="P197" s="15">
        <v>0.7896141749468929</v>
      </c>
      <c r="Q197" s="15">
        <f t="shared" si="5"/>
        <v>0.26907877821648918</v>
      </c>
      <c r="R197" s="14">
        <v>1.205038114182384</v>
      </c>
      <c r="S197" s="15">
        <v>0.14861408940957399</v>
      </c>
      <c r="T197" s="15">
        <v>0.40604429049179847</v>
      </c>
      <c r="U197" s="9">
        <v>1.0195263681928175</v>
      </c>
      <c r="V197" s="11">
        <v>0.62765707344389698</v>
      </c>
      <c r="W197" s="11">
        <v>0.86647293553474547</v>
      </c>
    </row>
    <row r="198" spans="1:23" x14ac:dyDescent="0.2">
      <c r="A198" t="s">
        <v>1188</v>
      </c>
      <c r="B198" s="13" t="s">
        <v>1190</v>
      </c>
      <c r="C198" t="s">
        <v>1189</v>
      </c>
      <c r="D198" t="s">
        <v>1190</v>
      </c>
      <c r="E198" s="8">
        <v>28.6</v>
      </c>
      <c r="F198" s="9">
        <v>49.411764705882398</v>
      </c>
      <c r="G198" s="10">
        <v>10</v>
      </c>
      <c r="H198" s="10">
        <v>662</v>
      </c>
      <c r="I198" t="s">
        <v>1191</v>
      </c>
      <c r="J198" t="s">
        <v>1192</v>
      </c>
      <c r="K198" t="s">
        <v>1193</v>
      </c>
      <c r="L198" t="s">
        <v>1194</v>
      </c>
      <c r="M198" s="13">
        <f t="shared" ref="M198:M261" si="6">LOG(N198,2)</f>
        <v>-8.6356169374420491E-2</v>
      </c>
      <c r="N198" s="14">
        <v>0.94189871131923109</v>
      </c>
      <c r="O198" s="15">
        <v>0.970858007481052</v>
      </c>
      <c r="P198" s="15">
        <v>0.98884062431762487</v>
      </c>
      <c r="Q198" s="15">
        <f t="shared" ref="Q198:Q261" si="7">LOG(R198,2)</f>
        <v>-0.19649669720862331</v>
      </c>
      <c r="R198" s="14">
        <v>0.87266709385534591</v>
      </c>
      <c r="S198" s="15">
        <v>0.87808023275937397</v>
      </c>
      <c r="T198" s="15">
        <v>0.92377957572826341</v>
      </c>
      <c r="U198" s="9">
        <v>0.76355587471373598</v>
      </c>
      <c r="V198" s="11">
        <v>0.56919743885507601</v>
      </c>
      <c r="W198" s="11">
        <v>0.86647293553474547</v>
      </c>
    </row>
    <row r="199" spans="1:23" x14ac:dyDescent="0.2">
      <c r="A199" t="s">
        <v>1195</v>
      </c>
      <c r="B199" s="13" t="s">
        <v>2109</v>
      </c>
      <c r="C199" t="s">
        <v>1196</v>
      </c>
      <c r="D199" t="s">
        <v>1197</v>
      </c>
      <c r="E199" s="8">
        <v>43.1</v>
      </c>
      <c r="F199" s="9">
        <v>51.421188630491002</v>
      </c>
      <c r="G199" s="10">
        <v>17</v>
      </c>
      <c r="H199" s="10">
        <v>601</v>
      </c>
      <c r="I199" t="s">
        <v>1198</v>
      </c>
      <c r="J199" t="s">
        <v>1199</v>
      </c>
      <c r="K199" t="s">
        <v>1200</v>
      </c>
      <c r="L199" t="s">
        <v>1201</v>
      </c>
      <c r="M199" s="13">
        <f t="shared" si="6"/>
        <v>0.19966802385075816</v>
      </c>
      <c r="N199" s="14">
        <v>1.1484340603441232</v>
      </c>
      <c r="O199" s="15">
        <v>9.1929674616280002E-2</v>
      </c>
      <c r="P199" s="15">
        <v>0.24777236110864037</v>
      </c>
      <c r="Q199" s="15">
        <f t="shared" si="7"/>
        <v>-0.32992101160348614</v>
      </c>
      <c r="R199" s="14">
        <v>0.79558004103465085</v>
      </c>
      <c r="S199" s="15">
        <v>0.25569271642532798</v>
      </c>
      <c r="T199" s="15">
        <v>0.56173758804886109</v>
      </c>
      <c r="U199" s="9">
        <v>1.3441431044995569</v>
      </c>
      <c r="V199" s="11">
        <v>2.53214267232632E-2</v>
      </c>
      <c r="W199" s="11">
        <v>0.50547729637263561</v>
      </c>
    </row>
    <row r="200" spans="1:23" x14ac:dyDescent="0.2">
      <c r="A200" t="s">
        <v>1202</v>
      </c>
      <c r="B200" s="13" t="s">
        <v>1204</v>
      </c>
      <c r="C200" t="s">
        <v>1203</v>
      </c>
      <c r="D200" t="s">
        <v>1204</v>
      </c>
      <c r="E200" s="8">
        <v>12.3</v>
      </c>
      <c r="F200" s="9">
        <v>33.009708737864102</v>
      </c>
      <c r="G200" s="10">
        <v>4</v>
      </c>
      <c r="H200" s="10">
        <v>362</v>
      </c>
      <c r="I200" t="s">
        <v>1205</v>
      </c>
      <c r="J200" t="s">
        <v>1206</v>
      </c>
      <c r="K200" t="s">
        <v>1207</v>
      </c>
      <c r="L200" t="s">
        <v>1208</v>
      </c>
      <c r="M200" s="13">
        <f t="shared" si="6"/>
        <v>1.332740225990209</v>
      </c>
      <c r="N200" s="14">
        <v>2.5188063786965067</v>
      </c>
      <c r="O200" s="15" t="s">
        <v>24</v>
      </c>
      <c r="P200" s="15">
        <v>5.3733831290087332E-3</v>
      </c>
      <c r="Q200" s="15">
        <f t="shared" si="7"/>
        <v>-1.6456557626264718</v>
      </c>
      <c r="R200" s="14">
        <v>0.31960109081368082</v>
      </c>
      <c r="S200" s="15" t="s">
        <v>24</v>
      </c>
      <c r="T200" s="15">
        <v>1.0485300206759408E-2</v>
      </c>
      <c r="U200" s="9">
        <v>1.6674717339219898</v>
      </c>
      <c r="V200" s="11">
        <v>0.128100153937317</v>
      </c>
      <c r="W200" s="11">
        <v>0.62269819370900958</v>
      </c>
    </row>
    <row r="201" spans="1:23" x14ac:dyDescent="0.2">
      <c r="A201" t="s">
        <v>1209</v>
      </c>
      <c r="B201" s="13" t="s">
        <v>1211</v>
      </c>
      <c r="C201" t="s">
        <v>1210</v>
      </c>
      <c r="D201" t="s">
        <v>1211</v>
      </c>
      <c r="E201" s="8">
        <v>12.5</v>
      </c>
      <c r="F201" s="9">
        <v>17.3913043478261</v>
      </c>
      <c r="G201" s="10">
        <v>2</v>
      </c>
      <c r="H201" s="10">
        <v>85</v>
      </c>
      <c r="I201" t="s">
        <v>1948</v>
      </c>
      <c r="J201" t="s">
        <v>1949</v>
      </c>
      <c r="K201" t="s">
        <v>1806</v>
      </c>
      <c r="L201" t="s">
        <v>1807</v>
      </c>
      <c r="M201" s="13">
        <f t="shared" si="6"/>
        <v>-0.37906939092381542</v>
      </c>
      <c r="N201" s="14">
        <v>0.76893343049081186</v>
      </c>
      <c r="O201" s="15">
        <v>6.7701202165527205E-2</v>
      </c>
      <c r="P201" s="15">
        <v>0.21169906852163758</v>
      </c>
      <c r="Q201" s="15">
        <f t="shared" si="7"/>
        <v>0.20479951690642642</v>
      </c>
      <c r="R201" s="14">
        <v>1.1525261756871565</v>
      </c>
      <c r="S201" s="15">
        <v>0.12643490239810501</v>
      </c>
      <c r="T201" s="15">
        <v>0.37271955602774703</v>
      </c>
      <c r="U201" s="9">
        <v>0.73469071035791</v>
      </c>
      <c r="V201" s="11">
        <v>0.22595635830793701</v>
      </c>
      <c r="W201" s="11">
        <v>0.68426657258740864</v>
      </c>
    </row>
    <row r="202" spans="1:23" x14ac:dyDescent="0.2">
      <c r="A202" t="s">
        <v>1212</v>
      </c>
      <c r="B202" s="13" t="s">
        <v>2110</v>
      </c>
      <c r="C202" t="s">
        <v>1213</v>
      </c>
      <c r="D202" t="s">
        <v>1214</v>
      </c>
      <c r="E202" s="8">
        <v>33.9</v>
      </c>
      <c r="F202" s="9">
        <v>45.637583892617499</v>
      </c>
      <c r="G202" s="10">
        <v>13</v>
      </c>
      <c r="H202" s="10">
        <v>564</v>
      </c>
      <c r="I202" t="s">
        <v>1215</v>
      </c>
      <c r="J202" t="s">
        <v>1216</v>
      </c>
      <c r="K202" t="s">
        <v>1217</v>
      </c>
      <c r="L202" t="s">
        <v>1218</v>
      </c>
      <c r="M202" s="13">
        <f t="shared" si="6"/>
        <v>0.38561687685121193</v>
      </c>
      <c r="N202" s="14">
        <v>1.3064182744320003</v>
      </c>
      <c r="O202" s="15">
        <v>2.2919087167288101E-2</v>
      </c>
      <c r="P202" s="15">
        <v>0.12717846408514771</v>
      </c>
      <c r="Q202" s="15">
        <f t="shared" si="7"/>
        <v>-0.56157835704676928</v>
      </c>
      <c r="R202" s="14">
        <v>0.67756048405818503</v>
      </c>
      <c r="S202" s="15">
        <v>1.84213445862614E-2</v>
      </c>
      <c r="T202" s="15">
        <v>0.13004525626210237</v>
      </c>
      <c r="U202" s="9">
        <v>1.6896726375420157</v>
      </c>
      <c r="V202" s="11">
        <v>6.3387468926552198E-3</v>
      </c>
      <c r="W202" s="11">
        <v>0.50547729637263561</v>
      </c>
    </row>
    <row r="203" spans="1:23" x14ac:dyDescent="0.2">
      <c r="A203" t="s">
        <v>1219</v>
      </c>
      <c r="B203" s="13" t="s">
        <v>1221</v>
      </c>
      <c r="C203" t="s">
        <v>1220</v>
      </c>
      <c r="D203" t="s">
        <v>1221</v>
      </c>
      <c r="E203" s="8">
        <v>54</v>
      </c>
      <c r="F203" s="9">
        <v>33.6170212765957</v>
      </c>
      <c r="G203" s="10">
        <v>15</v>
      </c>
      <c r="H203" s="10">
        <v>304</v>
      </c>
      <c r="I203" t="s">
        <v>1222</v>
      </c>
      <c r="J203" t="s">
        <v>1223</v>
      </c>
      <c r="K203" t="s">
        <v>1224</v>
      </c>
      <c r="L203" t="s">
        <v>1225</v>
      </c>
      <c r="M203" s="13">
        <f t="shared" si="6"/>
        <v>-0.54320215121073046</v>
      </c>
      <c r="N203" s="14">
        <v>0.68624605172179232</v>
      </c>
      <c r="O203" s="15">
        <v>0.764104805479079</v>
      </c>
      <c r="P203" s="15">
        <v>0.86496663980231747</v>
      </c>
      <c r="Q203" s="15">
        <f t="shared" si="7"/>
        <v>0.17746369292936701</v>
      </c>
      <c r="R203" s="14">
        <v>1.1308939864672287</v>
      </c>
      <c r="S203" s="15">
        <v>0.27055358740921998</v>
      </c>
      <c r="T203" s="15">
        <v>0.56998952319616769</v>
      </c>
      <c r="U203" s="9">
        <v>1.0860425927037534</v>
      </c>
      <c r="V203" s="11">
        <v>0.72216059640456098</v>
      </c>
      <c r="W203" s="11">
        <v>0.9083175501444033</v>
      </c>
    </row>
    <row r="204" spans="1:23" x14ac:dyDescent="0.2">
      <c r="A204" t="s">
        <v>1226</v>
      </c>
      <c r="B204" s="13" t="s">
        <v>1228</v>
      </c>
      <c r="C204" t="s">
        <v>1227</v>
      </c>
      <c r="D204" t="s">
        <v>1228</v>
      </c>
      <c r="E204" s="8">
        <v>73.8</v>
      </c>
      <c r="F204" s="9">
        <v>37.272727272727302</v>
      </c>
      <c r="G204" s="10">
        <v>19</v>
      </c>
      <c r="H204" s="10">
        <v>477</v>
      </c>
      <c r="I204" t="s">
        <v>1229</v>
      </c>
      <c r="J204" t="s">
        <v>1230</v>
      </c>
      <c r="K204" t="s">
        <v>1231</v>
      </c>
      <c r="L204" t="s">
        <v>1232</v>
      </c>
      <c r="M204" s="13">
        <f t="shared" si="6"/>
        <v>-0.23305880359772074</v>
      </c>
      <c r="N204" s="14">
        <v>0.85082904939232218</v>
      </c>
      <c r="O204" s="15">
        <v>0.206151899887279</v>
      </c>
      <c r="P204" s="15">
        <v>0.40514574769513856</v>
      </c>
      <c r="Q204" s="15">
        <f t="shared" si="7"/>
        <v>-0.18413296005999627</v>
      </c>
      <c r="R204" s="14">
        <v>0.88017789184658457</v>
      </c>
      <c r="S204" s="15">
        <v>0.37758994070598201</v>
      </c>
      <c r="T204" s="15">
        <v>0.64260914466913277</v>
      </c>
      <c r="U204" s="9">
        <v>0.83219557200515182</v>
      </c>
      <c r="V204" s="11">
        <v>0.109505455366566</v>
      </c>
      <c r="W204" s="11">
        <v>0.62269819370900958</v>
      </c>
    </row>
    <row r="205" spans="1:23" x14ac:dyDescent="0.2">
      <c r="A205" t="s">
        <v>1233</v>
      </c>
      <c r="B205" s="13" t="s">
        <v>1235</v>
      </c>
      <c r="C205" t="s">
        <v>1234</v>
      </c>
      <c r="D205" t="s">
        <v>1235</v>
      </c>
      <c r="E205" s="8">
        <v>78.400000000000006</v>
      </c>
      <c r="F205" s="9">
        <v>22.7722772277228</v>
      </c>
      <c r="G205" s="10">
        <v>12</v>
      </c>
      <c r="H205" s="10">
        <v>252</v>
      </c>
      <c r="I205" t="s">
        <v>1950</v>
      </c>
      <c r="J205" t="s">
        <v>1951</v>
      </c>
      <c r="K205" t="s">
        <v>1808</v>
      </c>
      <c r="L205" t="s">
        <v>1809</v>
      </c>
      <c r="M205" s="13">
        <f t="shared" si="6"/>
        <v>-0.67117539301425788</v>
      </c>
      <c r="N205" s="14">
        <v>0.62799483860532268</v>
      </c>
      <c r="O205" s="15">
        <v>0.24098303107668301</v>
      </c>
      <c r="P205" s="15">
        <v>0.45035781810577658</v>
      </c>
      <c r="Q205" s="15">
        <f t="shared" si="7"/>
        <v>0.50684833002861951</v>
      </c>
      <c r="R205" s="14">
        <v>1.4209426521776154</v>
      </c>
      <c r="S205" s="15">
        <v>2.4683391235093301E-2</v>
      </c>
      <c r="T205" s="15">
        <v>0.15185651564198704</v>
      </c>
      <c r="U205" s="9">
        <v>0.79584815510368145</v>
      </c>
      <c r="V205" s="11">
        <v>0.72029866255503705</v>
      </c>
      <c r="W205" s="11">
        <v>0.9083175501444033</v>
      </c>
    </row>
    <row r="206" spans="1:23" x14ac:dyDescent="0.2">
      <c r="A206" t="s">
        <v>1236</v>
      </c>
      <c r="B206" s="13" t="s">
        <v>2111</v>
      </c>
      <c r="C206" t="s">
        <v>1237</v>
      </c>
      <c r="D206" t="s">
        <v>1238</v>
      </c>
      <c r="E206" s="8">
        <v>49.7</v>
      </c>
      <c r="F206" s="9">
        <v>9.7560975609756095</v>
      </c>
      <c r="G206" s="10">
        <v>4</v>
      </c>
      <c r="H206" s="10">
        <v>83</v>
      </c>
      <c r="I206" t="s">
        <v>1952</v>
      </c>
      <c r="J206" t="s">
        <v>1953</v>
      </c>
      <c r="K206" t="s">
        <v>1810</v>
      </c>
      <c r="L206" t="s">
        <v>1811</v>
      </c>
      <c r="M206" s="13">
        <f t="shared" si="6"/>
        <v>7.7158841506137959E-3</v>
      </c>
      <c r="N206" s="14">
        <v>1.0053625707286857</v>
      </c>
      <c r="O206" s="15">
        <v>0.73245508992080399</v>
      </c>
      <c r="P206" s="15">
        <v>0.83609606463644714</v>
      </c>
      <c r="Q206" s="15">
        <f t="shared" si="7"/>
        <v>0.10143966537391146</v>
      </c>
      <c r="R206" s="14">
        <v>1.0728435190849819</v>
      </c>
      <c r="S206" s="15">
        <v>0.77145779180317398</v>
      </c>
      <c r="T206" s="15">
        <v>0.85616688266783625</v>
      </c>
      <c r="U206" s="9">
        <v>1.2760005008847881</v>
      </c>
      <c r="V206" s="11">
        <v>5.0693644673927903E-2</v>
      </c>
      <c r="W206" s="11">
        <v>0.50547729637263561</v>
      </c>
    </row>
    <row r="207" spans="1:23" x14ac:dyDescent="0.2">
      <c r="A207" t="s">
        <v>1239</v>
      </c>
      <c r="B207" s="13" t="s">
        <v>2112</v>
      </c>
      <c r="C207" t="s">
        <v>1240</v>
      </c>
      <c r="D207" t="s">
        <v>1241</v>
      </c>
      <c r="E207" s="8">
        <v>71.599999999999994</v>
      </c>
      <c r="F207" s="9">
        <v>18.575851393188898</v>
      </c>
      <c r="G207" s="10">
        <v>10</v>
      </c>
      <c r="H207" s="10">
        <v>189</v>
      </c>
      <c r="I207" t="s">
        <v>1242</v>
      </c>
      <c r="J207" t="s">
        <v>1243</v>
      </c>
      <c r="K207" t="s">
        <v>1244</v>
      </c>
      <c r="L207" t="s">
        <v>1245</v>
      </c>
      <c r="M207" s="13">
        <f t="shared" si="6"/>
        <v>0.21610685192677317</v>
      </c>
      <c r="N207" s="14">
        <v>1.1615947612240796</v>
      </c>
      <c r="O207" s="15">
        <v>2.42329743281328E-2</v>
      </c>
      <c r="P207" s="15">
        <v>0.12939493839361477</v>
      </c>
      <c r="Q207" s="15">
        <f t="shared" si="7"/>
        <v>-0.16237260640057183</v>
      </c>
      <c r="R207" s="14">
        <v>0.8935543533081125</v>
      </c>
      <c r="S207" s="15">
        <v>0.70068421912169299</v>
      </c>
      <c r="T207" s="15">
        <v>0.82968047703531012</v>
      </c>
      <c r="U207" s="9">
        <v>1.1084381506516889</v>
      </c>
      <c r="V207" s="11">
        <v>0.61981807722784199</v>
      </c>
      <c r="W207" s="11">
        <v>0.86647293553474547</v>
      </c>
    </row>
    <row r="208" spans="1:23" x14ac:dyDescent="0.2">
      <c r="A208" t="s">
        <v>1246</v>
      </c>
      <c r="B208" s="13" t="s">
        <v>1248</v>
      </c>
      <c r="C208" t="s">
        <v>1247</v>
      </c>
      <c r="D208" t="s">
        <v>1248</v>
      </c>
      <c r="E208" s="8">
        <v>16.600000000000001</v>
      </c>
      <c r="F208" s="9">
        <v>27.152317880794701</v>
      </c>
      <c r="G208" s="10">
        <v>4</v>
      </c>
      <c r="H208" s="10">
        <v>90</v>
      </c>
      <c r="I208" t="s">
        <v>1954</v>
      </c>
      <c r="J208" t="s">
        <v>1955</v>
      </c>
      <c r="K208" t="s">
        <v>1812</v>
      </c>
      <c r="L208" t="s">
        <v>1813</v>
      </c>
      <c r="M208" s="13">
        <f t="shared" si="6"/>
        <v>-5.995198482145838E-2</v>
      </c>
      <c r="N208" s="14">
        <v>0.95929604568747073</v>
      </c>
      <c r="O208" s="15">
        <v>0.92248733178237396</v>
      </c>
      <c r="P208" s="15">
        <v>0.95627807653630703</v>
      </c>
      <c r="Q208" s="15">
        <f t="shared" si="7"/>
        <v>0.11065179847375528</v>
      </c>
      <c r="R208" s="14">
        <v>1.0797159336445736</v>
      </c>
      <c r="S208" s="15">
        <v>0.76551533720613696</v>
      </c>
      <c r="T208" s="15">
        <v>0.85616688266783625</v>
      </c>
      <c r="U208" s="9">
        <v>0.97181946981410905</v>
      </c>
      <c r="V208" s="11">
        <v>0.60291460548740805</v>
      </c>
      <c r="W208" s="11">
        <v>0.86647293553474547</v>
      </c>
    </row>
    <row r="209" spans="1:23" x14ac:dyDescent="0.2">
      <c r="A209" t="s">
        <v>1249</v>
      </c>
      <c r="B209" s="13" t="s">
        <v>2113</v>
      </c>
      <c r="C209" t="s">
        <v>1250</v>
      </c>
      <c r="D209" t="s">
        <v>1251</v>
      </c>
      <c r="E209" s="8">
        <v>45.9</v>
      </c>
      <c r="F209" s="9">
        <v>21.3930348258706</v>
      </c>
      <c r="G209" s="10">
        <v>7</v>
      </c>
      <c r="H209" s="10">
        <v>204</v>
      </c>
      <c r="I209" t="s">
        <v>1252</v>
      </c>
      <c r="J209" t="s">
        <v>1253</v>
      </c>
      <c r="K209" t="s">
        <v>1254</v>
      </c>
      <c r="L209" t="s">
        <v>1255</v>
      </c>
      <c r="M209" s="13">
        <f t="shared" si="6"/>
        <v>0.360685057373902</v>
      </c>
      <c r="N209" s="14">
        <v>1.284035471402184</v>
      </c>
      <c r="O209" s="15">
        <v>2.3485661929844699E-2</v>
      </c>
      <c r="P209" s="15">
        <v>0.12781619857973173</v>
      </c>
      <c r="Q209" s="15">
        <f t="shared" si="7"/>
        <v>-0.49830442476366321</v>
      </c>
      <c r="R209" s="14">
        <v>0.70793832045453609</v>
      </c>
      <c r="S209" s="15">
        <v>4.9826774008102197E-2</v>
      </c>
      <c r="T209" s="15">
        <v>0.23175340113606285</v>
      </c>
      <c r="U209" s="9">
        <v>1.3226724606282771</v>
      </c>
      <c r="V209" s="11">
        <v>0.120433028205613</v>
      </c>
      <c r="W209" s="11">
        <v>0.62269819370900958</v>
      </c>
    </row>
    <row r="210" spans="1:23" x14ac:dyDescent="0.2">
      <c r="A210" t="s">
        <v>1256</v>
      </c>
      <c r="B210" s="13" t="s">
        <v>2114</v>
      </c>
      <c r="C210" t="s">
        <v>1257</v>
      </c>
      <c r="D210" t="s">
        <v>1258</v>
      </c>
      <c r="E210" s="8">
        <v>46</v>
      </c>
      <c r="F210" s="9">
        <v>21.182266009852199</v>
      </c>
      <c r="G210" s="10">
        <v>7</v>
      </c>
      <c r="H210" s="10">
        <v>161</v>
      </c>
      <c r="I210" t="s">
        <v>1259</v>
      </c>
      <c r="J210" t="s">
        <v>1260</v>
      </c>
      <c r="K210" t="s">
        <v>1261</v>
      </c>
      <c r="L210" t="s">
        <v>1262</v>
      </c>
      <c r="M210" s="13">
        <f t="shared" si="6"/>
        <v>0.10208011547469335</v>
      </c>
      <c r="N210" s="14">
        <v>1.073319888140438</v>
      </c>
      <c r="O210" s="15">
        <v>0.19481889935598401</v>
      </c>
      <c r="P210" s="15">
        <v>0.38826583463199632</v>
      </c>
      <c r="Q210" s="15">
        <f t="shared" si="7"/>
        <v>-0.29450490476568847</v>
      </c>
      <c r="R210" s="14">
        <v>0.81535209192615254</v>
      </c>
      <c r="S210" s="15">
        <v>9.9406102454696402E-2</v>
      </c>
      <c r="T210" s="15">
        <v>0.33344510333080041</v>
      </c>
      <c r="U210" s="9">
        <v>1.2631197097656024</v>
      </c>
      <c r="V210" s="11">
        <v>6.2514859975414297E-2</v>
      </c>
      <c r="W210" s="11">
        <v>0.50547729637263561</v>
      </c>
    </row>
    <row r="211" spans="1:23" x14ac:dyDescent="0.2">
      <c r="A211" t="s">
        <v>1263</v>
      </c>
      <c r="B211" s="13" t="s">
        <v>1265</v>
      </c>
      <c r="C211" t="s">
        <v>1264</v>
      </c>
      <c r="D211" t="s">
        <v>1265</v>
      </c>
      <c r="E211" s="8">
        <v>49.5</v>
      </c>
      <c r="F211" s="9">
        <v>14.9643705463183</v>
      </c>
      <c r="G211" s="10">
        <v>5</v>
      </c>
      <c r="H211" s="10">
        <v>147</v>
      </c>
      <c r="I211" t="s">
        <v>1266</v>
      </c>
      <c r="J211" t="s">
        <v>1267</v>
      </c>
      <c r="K211" t="s">
        <v>1268</v>
      </c>
      <c r="L211" t="s">
        <v>1269</v>
      </c>
      <c r="M211" s="13">
        <f t="shared" si="6"/>
        <v>0.38980640992324672</v>
      </c>
      <c r="N211" s="14">
        <v>1.3102175786610393</v>
      </c>
      <c r="O211" s="15">
        <v>2.2781257903512601E-2</v>
      </c>
      <c r="P211" s="15">
        <v>0.12717846408514771</v>
      </c>
      <c r="Q211" s="15">
        <f t="shared" si="7"/>
        <v>-0.35190985166614386</v>
      </c>
      <c r="R211" s="14">
        <v>0.78354614613389051</v>
      </c>
      <c r="S211" s="15">
        <v>0.19070721969788801</v>
      </c>
      <c r="T211" s="15">
        <v>0.48036064058689426</v>
      </c>
      <c r="U211" s="9">
        <v>1.3051136908346583</v>
      </c>
      <c r="V211" s="11">
        <v>9.3485198884065798E-2</v>
      </c>
      <c r="W211" s="11">
        <v>0.62269819370900958</v>
      </c>
    </row>
    <row r="212" spans="1:23" x14ac:dyDescent="0.2">
      <c r="A212" t="s">
        <v>1270</v>
      </c>
      <c r="B212" s="13" t="s">
        <v>2115</v>
      </c>
      <c r="C212" t="s">
        <v>1271</v>
      </c>
      <c r="D212" t="s">
        <v>1272</v>
      </c>
      <c r="E212" s="8">
        <v>35.4</v>
      </c>
      <c r="F212" s="9">
        <v>55.414012738853501</v>
      </c>
      <c r="G212" s="10">
        <v>14</v>
      </c>
      <c r="H212" s="10">
        <v>784</v>
      </c>
      <c r="I212" t="s">
        <v>1273</v>
      </c>
      <c r="J212" t="s">
        <v>1274</v>
      </c>
      <c r="K212" t="s">
        <v>1275</v>
      </c>
      <c r="L212" t="s">
        <v>1276</v>
      </c>
      <c r="M212" s="13">
        <f t="shared" si="6"/>
        <v>1.217957697265257</v>
      </c>
      <c r="N212" s="14">
        <v>2.3261718740344155</v>
      </c>
      <c r="O212" s="15">
        <v>1.07020759414735E-4</v>
      </c>
      <c r="P212" s="15">
        <v>5.3733831290087332E-3</v>
      </c>
      <c r="Q212" s="15">
        <f t="shared" si="7"/>
        <v>-0.61617897005061995</v>
      </c>
      <c r="R212" s="14">
        <v>0.65239653734684167</v>
      </c>
      <c r="S212" s="15">
        <v>4.0335376106853402E-3</v>
      </c>
      <c r="T212" s="15">
        <v>5.1885961082906877E-2</v>
      </c>
      <c r="U212" s="9">
        <v>2.0835212148081892</v>
      </c>
      <c r="V212" s="11">
        <v>1.62320501390174E-2</v>
      </c>
      <c r="W212" s="11">
        <v>0.50547729637263561</v>
      </c>
    </row>
    <row r="213" spans="1:23" x14ac:dyDescent="0.2">
      <c r="A213" t="s">
        <v>1277</v>
      </c>
      <c r="B213" s="13" t="s">
        <v>2116</v>
      </c>
      <c r="C213" t="s">
        <v>1278</v>
      </c>
      <c r="D213" t="s">
        <v>1279</v>
      </c>
      <c r="E213" s="8">
        <v>16.100000000000001</v>
      </c>
      <c r="F213" s="9">
        <v>36.1111111111111</v>
      </c>
      <c r="G213" s="10">
        <v>6</v>
      </c>
      <c r="H213" s="10">
        <v>397</v>
      </c>
      <c r="I213" t="s">
        <v>1280</v>
      </c>
      <c r="J213" t="s">
        <v>1281</v>
      </c>
      <c r="K213" t="s">
        <v>1282</v>
      </c>
      <c r="L213" t="s">
        <v>1283</v>
      </c>
      <c r="M213" s="13">
        <f t="shared" si="6"/>
        <v>6.6632722956923074E-2</v>
      </c>
      <c r="N213" s="14">
        <v>1.0472694823882982</v>
      </c>
      <c r="O213" s="15">
        <v>0.68863909550099001</v>
      </c>
      <c r="P213" s="15">
        <v>0.81202026677825079</v>
      </c>
      <c r="Q213" s="15">
        <f t="shared" si="7"/>
        <v>-0.28591945036678695</v>
      </c>
      <c r="R213" s="14">
        <v>0.82021870498516736</v>
      </c>
      <c r="S213" s="15">
        <v>0.428118794755526</v>
      </c>
      <c r="T213" s="15">
        <v>0.66937911003212081</v>
      </c>
      <c r="U213" s="9">
        <v>1.000224579929553</v>
      </c>
      <c r="V213" s="11">
        <v>0.94738153583863205</v>
      </c>
      <c r="W213" s="11">
        <v>0.99239472733600431</v>
      </c>
    </row>
    <row r="214" spans="1:23" x14ac:dyDescent="0.2">
      <c r="A214" t="s">
        <v>1284</v>
      </c>
      <c r="B214" s="13" t="s">
        <v>2117</v>
      </c>
      <c r="C214" t="s">
        <v>1285</v>
      </c>
      <c r="D214" t="s">
        <v>1286</v>
      </c>
      <c r="E214" s="8">
        <v>47.9</v>
      </c>
      <c r="F214" s="9">
        <v>51.002227171492201</v>
      </c>
      <c r="G214" s="10">
        <v>16</v>
      </c>
      <c r="H214" s="10">
        <v>704</v>
      </c>
      <c r="I214" t="s">
        <v>1287</v>
      </c>
      <c r="J214" t="s">
        <v>1288</v>
      </c>
      <c r="K214" t="s">
        <v>1289</v>
      </c>
      <c r="L214" t="s">
        <v>1814</v>
      </c>
      <c r="M214" s="13">
        <f t="shared" si="6"/>
        <v>0.14421920997370863</v>
      </c>
      <c r="N214" s="14">
        <v>1.1051323911361104</v>
      </c>
      <c r="O214" s="15">
        <v>0.32596595304786402</v>
      </c>
      <c r="P214" s="15">
        <v>0.52431649547166514</v>
      </c>
      <c r="Q214" s="15">
        <f t="shared" si="7"/>
        <v>-0.28130383254476626</v>
      </c>
      <c r="R214" s="14">
        <v>0.82284703489139699</v>
      </c>
      <c r="S214" s="15">
        <v>5.4919252457267503E-2</v>
      </c>
      <c r="T214" s="15">
        <v>0.23910997608318005</v>
      </c>
      <c r="U214" s="9">
        <v>1.2026200872977397</v>
      </c>
      <c r="V214" s="11">
        <v>0.10413177202096099</v>
      </c>
      <c r="W214" s="11">
        <v>0.62269819370900958</v>
      </c>
    </row>
    <row r="215" spans="1:23" x14ac:dyDescent="0.2">
      <c r="A215" t="s">
        <v>1290</v>
      </c>
      <c r="B215" s="13" t="s">
        <v>2118</v>
      </c>
      <c r="C215" t="s">
        <v>1291</v>
      </c>
      <c r="D215" t="s">
        <v>1292</v>
      </c>
      <c r="E215" s="8">
        <v>57.1</v>
      </c>
      <c r="F215" s="9">
        <v>55.314960629921302</v>
      </c>
      <c r="G215" s="10">
        <v>27</v>
      </c>
      <c r="H215" s="10">
        <v>910</v>
      </c>
      <c r="I215" t="s">
        <v>1293</v>
      </c>
      <c r="J215" t="s">
        <v>1294</v>
      </c>
      <c r="K215" t="s">
        <v>1295</v>
      </c>
      <c r="L215" t="s">
        <v>1296</v>
      </c>
      <c r="M215" s="13">
        <f t="shared" si="6"/>
        <v>-3.8702159103754082E-2</v>
      </c>
      <c r="N215" s="14">
        <v>0.97353033639300091</v>
      </c>
      <c r="O215" s="15">
        <v>0.63528692476452897</v>
      </c>
      <c r="P215" s="15">
        <v>0.7896141749468929</v>
      </c>
      <c r="Q215" s="15">
        <f t="shared" si="7"/>
        <v>0.358632338316142</v>
      </c>
      <c r="R215" s="14">
        <v>1.2822097980846914</v>
      </c>
      <c r="S215" s="15">
        <v>4.0307490644251997E-3</v>
      </c>
      <c r="T215" s="15">
        <v>5.1885961082906877E-2</v>
      </c>
      <c r="U215" s="9">
        <v>0.87583382441664703</v>
      </c>
      <c r="V215" s="11">
        <v>0.51380549085486404</v>
      </c>
      <c r="W215" s="11">
        <v>0.84050262376836149</v>
      </c>
    </row>
    <row r="216" spans="1:23" x14ac:dyDescent="0.2">
      <c r="A216" t="s">
        <v>1297</v>
      </c>
      <c r="B216" s="13" t="s">
        <v>2119</v>
      </c>
      <c r="C216" t="s">
        <v>1298</v>
      </c>
      <c r="D216" t="s">
        <v>1299</v>
      </c>
      <c r="E216" s="8">
        <v>46.3</v>
      </c>
      <c r="F216" s="9">
        <v>40.669856459330099</v>
      </c>
      <c r="G216" s="10">
        <v>18</v>
      </c>
      <c r="H216" s="10">
        <v>941</v>
      </c>
      <c r="I216" t="s">
        <v>1300</v>
      </c>
      <c r="J216" t="s">
        <v>1301</v>
      </c>
      <c r="K216" t="s">
        <v>1302</v>
      </c>
      <c r="L216" t="s">
        <v>1303</v>
      </c>
      <c r="M216" s="13">
        <f t="shared" si="6"/>
        <v>0.24779050442639053</v>
      </c>
      <c r="N216" s="14">
        <v>1.1873872315506475</v>
      </c>
      <c r="O216" s="15">
        <v>0.19444620098089499</v>
      </c>
      <c r="P216" s="15">
        <v>0.38826583463199632</v>
      </c>
      <c r="Q216" s="15">
        <f t="shared" si="7"/>
        <v>9.4003627030814441E-2</v>
      </c>
      <c r="R216" s="14">
        <v>1.0673280213698715</v>
      </c>
      <c r="S216" s="15">
        <v>0.31521096661652998</v>
      </c>
      <c r="T216" s="15">
        <v>0.60084948603111488</v>
      </c>
      <c r="U216" s="9">
        <v>1.1476646877997956</v>
      </c>
      <c r="V216" s="11">
        <v>0.43854323492691799</v>
      </c>
      <c r="W216" s="11">
        <v>0.80276557237920609</v>
      </c>
    </row>
    <row r="217" spans="1:23" x14ac:dyDescent="0.2">
      <c r="A217" t="s">
        <v>1304</v>
      </c>
      <c r="B217" s="13" t="s">
        <v>1306</v>
      </c>
      <c r="C217" t="s">
        <v>1305</v>
      </c>
      <c r="D217" t="s">
        <v>1306</v>
      </c>
      <c r="E217" s="8">
        <v>54.5</v>
      </c>
      <c r="F217" s="9">
        <v>8.1135902636916803</v>
      </c>
      <c r="G217" s="10">
        <v>3</v>
      </c>
      <c r="H217" s="10">
        <v>76</v>
      </c>
      <c r="I217" t="s">
        <v>1307</v>
      </c>
      <c r="J217" t="s">
        <v>1308</v>
      </c>
      <c r="K217" t="s">
        <v>1309</v>
      </c>
      <c r="L217" t="s">
        <v>1310</v>
      </c>
      <c r="M217" s="13">
        <f t="shared" si="6"/>
        <v>-9.7920519292020655E-2</v>
      </c>
      <c r="N217" s="14">
        <v>0.93437882210319201</v>
      </c>
      <c r="O217" s="15">
        <v>0.82398879889965204</v>
      </c>
      <c r="P217" s="15">
        <v>0.8968801157253905</v>
      </c>
      <c r="Q217" s="15">
        <f t="shared" si="7"/>
        <v>0.48300962180345647</v>
      </c>
      <c r="R217" s="14">
        <v>1.3976562932453509</v>
      </c>
      <c r="S217" s="15">
        <v>2.59563896705254E-3</v>
      </c>
      <c r="T217" s="15">
        <v>4.0809212648659381E-2</v>
      </c>
      <c r="U217" s="9">
        <v>0.84436827794966252</v>
      </c>
      <c r="V217" s="11">
        <v>0.14163431140177701</v>
      </c>
      <c r="W217" s="11">
        <v>0.62652367030570832</v>
      </c>
    </row>
    <row r="218" spans="1:23" x14ac:dyDescent="0.2">
      <c r="A218" t="s">
        <v>1311</v>
      </c>
      <c r="B218" s="13" t="s">
        <v>2120</v>
      </c>
      <c r="C218" t="s">
        <v>1312</v>
      </c>
      <c r="D218" t="s">
        <v>1313</v>
      </c>
      <c r="E218" s="8">
        <v>83.8</v>
      </c>
      <c r="F218" s="9">
        <v>37.315436241610698</v>
      </c>
      <c r="G218" s="10">
        <v>22</v>
      </c>
      <c r="H218" s="10">
        <v>725</v>
      </c>
      <c r="I218" t="s">
        <v>1314</v>
      </c>
      <c r="J218" t="s">
        <v>1315</v>
      </c>
      <c r="K218" t="s">
        <v>1316</v>
      </c>
      <c r="L218" t="s">
        <v>1317</v>
      </c>
      <c r="M218" s="13">
        <f t="shared" si="6"/>
        <v>-1.1879253843366766</v>
      </c>
      <c r="N218" s="14">
        <v>0.43893359970400725</v>
      </c>
      <c r="O218" s="15">
        <v>1.7831516899855401E-2</v>
      </c>
      <c r="P218" s="15">
        <v>0.11114310052759346</v>
      </c>
      <c r="Q218" s="15">
        <f t="shared" si="7"/>
        <v>8.237223977567168E-3</v>
      </c>
      <c r="R218" s="14">
        <v>1.0057259394569211</v>
      </c>
      <c r="S218" s="15">
        <v>0.53201381215802501</v>
      </c>
      <c r="T218" s="15">
        <v>0.74167442778680337</v>
      </c>
      <c r="U218" s="9">
        <v>0.74297639858155207</v>
      </c>
      <c r="V218" s="11">
        <v>0.92342496354496395</v>
      </c>
      <c r="W218" s="11">
        <v>0.98244084467377735</v>
      </c>
    </row>
    <row r="219" spans="1:23" x14ac:dyDescent="0.2">
      <c r="A219" t="s">
        <v>1318</v>
      </c>
      <c r="B219" s="13" t="s">
        <v>2121</v>
      </c>
      <c r="C219" t="s">
        <v>1319</v>
      </c>
      <c r="D219" t="s">
        <v>1320</v>
      </c>
      <c r="E219" s="8">
        <v>468.5</v>
      </c>
      <c r="F219" s="9">
        <v>39.603734912320697</v>
      </c>
      <c r="G219" s="10">
        <v>112</v>
      </c>
      <c r="H219" s="10">
        <v>3298</v>
      </c>
      <c r="I219" t="s">
        <v>1321</v>
      </c>
      <c r="J219" t="s">
        <v>1322</v>
      </c>
      <c r="K219" t="s">
        <v>1323</v>
      </c>
      <c r="L219" t="s">
        <v>1324</v>
      </c>
      <c r="M219" s="13">
        <f t="shared" si="6"/>
        <v>0.16805905866244608</v>
      </c>
      <c r="N219" s="14">
        <v>1.1235458959530744</v>
      </c>
      <c r="O219" s="15">
        <v>0.13111989948384301</v>
      </c>
      <c r="P219" s="15">
        <v>0.29685545243142059</v>
      </c>
      <c r="Q219" s="15">
        <f t="shared" si="7"/>
        <v>-0.25128553812393534</v>
      </c>
      <c r="R219" s="14">
        <v>0.84014745383862399</v>
      </c>
      <c r="S219" s="15">
        <v>0.17827531108063299</v>
      </c>
      <c r="T219" s="15">
        <v>0.46286158748457928</v>
      </c>
      <c r="U219" s="9">
        <v>1.05610302886973</v>
      </c>
      <c r="V219" s="11">
        <v>0.74825125523311597</v>
      </c>
      <c r="W219" s="11">
        <v>0.92067437056944268</v>
      </c>
    </row>
    <row r="220" spans="1:23" x14ac:dyDescent="0.2">
      <c r="A220" t="s">
        <v>1325</v>
      </c>
      <c r="B220" s="13" t="s">
        <v>2122</v>
      </c>
      <c r="C220" t="s">
        <v>1326</v>
      </c>
      <c r="D220" t="s">
        <v>1327</v>
      </c>
      <c r="E220" s="8">
        <v>250</v>
      </c>
      <c r="F220" s="9">
        <v>8.7370600414078705</v>
      </c>
      <c r="G220" s="10">
        <v>18</v>
      </c>
      <c r="H220" s="10">
        <v>377</v>
      </c>
      <c r="I220" t="s">
        <v>1328</v>
      </c>
      <c r="J220" t="s">
        <v>1329</v>
      </c>
      <c r="K220" t="s">
        <v>1330</v>
      </c>
      <c r="L220" t="s">
        <v>1331</v>
      </c>
      <c r="M220" s="13">
        <f t="shared" si="6"/>
        <v>4.1805785665835545E-2</v>
      </c>
      <c r="N220" s="14">
        <v>1.0294014969842669</v>
      </c>
      <c r="O220" s="15">
        <v>0.70578952991713695</v>
      </c>
      <c r="P220" s="15">
        <v>0.82475379117360692</v>
      </c>
      <c r="Q220" s="15">
        <f t="shared" si="7"/>
        <v>-0.16809184944025926</v>
      </c>
      <c r="R220" s="14">
        <v>0.89001906822404797</v>
      </c>
      <c r="S220" s="15">
        <v>0.55297325321033297</v>
      </c>
      <c r="T220" s="15">
        <v>0.76296164458077265</v>
      </c>
      <c r="U220" s="9">
        <v>1.1339388862111577</v>
      </c>
      <c r="V220" s="11">
        <v>0.220476786153739</v>
      </c>
      <c r="W220" s="11">
        <v>0.68426657258740864</v>
      </c>
    </row>
    <row r="221" spans="1:23" x14ac:dyDescent="0.2">
      <c r="A221" t="s">
        <v>1332</v>
      </c>
      <c r="B221" s="13" t="s">
        <v>2123</v>
      </c>
      <c r="C221" t="s">
        <v>1333</v>
      </c>
      <c r="D221" t="s">
        <v>1334</v>
      </c>
      <c r="E221" s="8">
        <v>41.6</v>
      </c>
      <c r="F221" s="9">
        <v>57.880434782608702</v>
      </c>
      <c r="G221" s="10">
        <v>20</v>
      </c>
      <c r="H221" s="10">
        <v>1327</v>
      </c>
      <c r="I221" t="s">
        <v>1956</v>
      </c>
      <c r="J221" t="s">
        <v>1335</v>
      </c>
      <c r="K221" t="s">
        <v>1336</v>
      </c>
      <c r="L221" t="s">
        <v>1337</v>
      </c>
      <c r="M221" s="13">
        <f t="shared" si="6"/>
        <v>0.36983238498427873</v>
      </c>
      <c r="N221" s="14">
        <v>1.2922026913836338</v>
      </c>
      <c r="O221" s="15">
        <v>5.7471200595339299E-2</v>
      </c>
      <c r="P221" s="15">
        <v>0.19595602130700027</v>
      </c>
      <c r="Q221" s="15">
        <f t="shared" si="7"/>
        <v>-0.38759340991492686</v>
      </c>
      <c r="R221" s="14">
        <v>0.76440365944371391</v>
      </c>
      <c r="S221" s="15">
        <v>0.11872778090413599</v>
      </c>
      <c r="T221" s="15">
        <v>0.36128991393409127</v>
      </c>
      <c r="U221" s="9">
        <v>1.4076367674196337</v>
      </c>
      <c r="V221" s="11">
        <v>2.23930749258777E-2</v>
      </c>
      <c r="W221" s="11">
        <v>0.50547729637263561</v>
      </c>
    </row>
    <row r="222" spans="1:23" x14ac:dyDescent="0.2">
      <c r="A222" t="s">
        <v>1338</v>
      </c>
      <c r="B222" s="13" t="s">
        <v>2124</v>
      </c>
      <c r="C222" t="s">
        <v>1339</v>
      </c>
      <c r="D222" t="s">
        <v>1340</v>
      </c>
      <c r="E222" s="8">
        <v>39.700000000000003</v>
      </c>
      <c r="F222" s="9">
        <v>29.526462395543199</v>
      </c>
      <c r="G222" s="10">
        <v>9</v>
      </c>
      <c r="H222" s="10">
        <v>267</v>
      </c>
      <c r="I222" t="s">
        <v>1957</v>
      </c>
      <c r="J222" t="s">
        <v>1341</v>
      </c>
      <c r="K222" t="s">
        <v>1342</v>
      </c>
      <c r="L222" t="s">
        <v>1343</v>
      </c>
      <c r="M222" s="13">
        <f t="shared" si="6"/>
        <v>-0.10601114801642454</v>
      </c>
      <c r="N222" s="14">
        <v>0.92915349445328199</v>
      </c>
      <c r="O222" s="15">
        <v>0.78068704949272005</v>
      </c>
      <c r="P222" s="15">
        <v>0.87550571978151293</v>
      </c>
      <c r="Q222" s="15">
        <f t="shared" si="7"/>
        <v>-2.8240925722507037E-3</v>
      </c>
      <c r="R222" s="14">
        <v>0.99804440287259788</v>
      </c>
      <c r="S222" s="15">
        <v>0.53741362211307797</v>
      </c>
      <c r="T222" s="15">
        <v>0.74552968165686795</v>
      </c>
      <c r="U222" s="9">
        <v>1.0908145580628266</v>
      </c>
      <c r="V222" s="11">
        <v>0.48536670151323802</v>
      </c>
      <c r="W222" s="11">
        <v>0.82282083819467189</v>
      </c>
    </row>
    <row r="223" spans="1:23" x14ac:dyDescent="0.2">
      <c r="A223" t="s">
        <v>1344</v>
      </c>
      <c r="B223" s="13" t="s">
        <v>2125</v>
      </c>
      <c r="C223" t="s">
        <v>1345</v>
      </c>
      <c r="D223" t="s">
        <v>1346</v>
      </c>
      <c r="E223" s="8">
        <v>10.8</v>
      </c>
      <c r="F223" s="9">
        <v>43.564356435643603</v>
      </c>
      <c r="G223" s="10">
        <v>5</v>
      </c>
      <c r="H223" s="10">
        <v>227</v>
      </c>
      <c r="I223" t="s">
        <v>1347</v>
      </c>
      <c r="J223" t="s">
        <v>1348</v>
      </c>
      <c r="K223" t="s">
        <v>1349</v>
      </c>
      <c r="L223" t="s">
        <v>1350</v>
      </c>
      <c r="M223" s="13">
        <f t="shared" si="6"/>
        <v>-0.47230820005735913</v>
      </c>
      <c r="N223" s="14">
        <v>0.72081043398918221</v>
      </c>
      <c r="O223" s="15">
        <v>0.73269195770261097</v>
      </c>
      <c r="P223" s="15">
        <v>0.83609606463644714</v>
      </c>
      <c r="Q223" s="15">
        <f t="shared" si="7"/>
        <v>-0.39971952155125118</v>
      </c>
      <c r="R223" s="14">
        <v>0.75800563496394802</v>
      </c>
      <c r="S223" s="15">
        <v>7.2420264616826893E-2</v>
      </c>
      <c r="T223" s="15">
        <v>0.28075253269263029</v>
      </c>
      <c r="U223" s="9">
        <v>1.4536346592338736</v>
      </c>
      <c r="V223" s="11">
        <v>0.11686708287228501</v>
      </c>
      <c r="W223" s="11">
        <v>0.62269819370900958</v>
      </c>
    </row>
    <row r="224" spans="1:23" x14ac:dyDescent="0.2">
      <c r="A224" t="s">
        <v>1351</v>
      </c>
      <c r="B224" s="13" t="s">
        <v>2126</v>
      </c>
      <c r="C224" t="s">
        <v>1352</v>
      </c>
      <c r="D224" t="s">
        <v>1353</v>
      </c>
      <c r="E224" s="8">
        <v>90.5</v>
      </c>
      <c r="F224" s="9">
        <v>69.506172839506206</v>
      </c>
      <c r="G224" s="10">
        <v>51</v>
      </c>
      <c r="H224" s="10">
        <v>2369</v>
      </c>
      <c r="I224" t="s">
        <v>1354</v>
      </c>
      <c r="J224" t="s">
        <v>1355</v>
      </c>
      <c r="K224" t="s">
        <v>1356</v>
      </c>
      <c r="L224" t="s">
        <v>1357</v>
      </c>
      <c r="M224" s="13">
        <f t="shared" si="6"/>
        <v>-0.14644224694839894</v>
      </c>
      <c r="N224" s="14">
        <v>0.90347573083666277</v>
      </c>
      <c r="O224" s="15">
        <v>0.78925613926075699</v>
      </c>
      <c r="P224" s="15">
        <v>0.87591955847370284</v>
      </c>
      <c r="Q224" s="15">
        <f t="shared" si="7"/>
        <v>1.4077733643765696E-2</v>
      </c>
      <c r="R224" s="14">
        <v>1.0098057053267127</v>
      </c>
      <c r="S224" s="15">
        <v>0.47668681957980402</v>
      </c>
      <c r="T224" s="15">
        <v>0.69677272797902845</v>
      </c>
      <c r="U224" s="9">
        <v>0.96791187523491584</v>
      </c>
      <c r="V224" s="11">
        <v>0.80406510701874301</v>
      </c>
      <c r="W224" s="11">
        <v>0.94783625050259201</v>
      </c>
    </row>
    <row r="225" spans="1:23" x14ac:dyDescent="0.2">
      <c r="A225" t="s">
        <v>1358</v>
      </c>
      <c r="B225" s="13" t="s">
        <v>1360</v>
      </c>
      <c r="C225" t="s">
        <v>1359</v>
      </c>
      <c r="D225" t="s">
        <v>1360</v>
      </c>
      <c r="E225" s="8">
        <v>54.7</v>
      </c>
      <c r="F225" s="9">
        <v>13.995943204868199</v>
      </c>
      <c r="G225" s="10">
        <v>5</v>
      </c>
      <c r="H225" s="10">
        <v>98</v>
      </c>
      <c r="I225" t="s">
        <v>1958</v>
      </c>
      <c r="J225" t="s">
        <v>1959</v>
      </c>
      <c r="K225" t="s">
        <v>1815</v>
      </c>
      <c r="L225" t="s">
        <v>1816</v>
      </c>
      <c r="M225" s="13">
        <f t="shared" si="6"/>
        <v>0.16284049241480417</v>
      </c>
      <c r="N225" s="14">
        <v>1.119489108596049</v>
      </c>
      <c r="O225" s="15">
        <v>0.485783641258488</v>
      </c>
      <c r="P225" s="15">
        <v>0.65778359079498616</v>
      </c>
      <c r="Q225" s="15">
        <f t="shared" si="7"/>
        <v>0.27028375366782881</v>
      </c>
      <c r="R225" s="14">
        <v>1.2060450129822466</v>
      </c>
      <c r="S225" s="15">
        <v>0.32641893530767901</v>
      </c>
      <c r="T225" s="15">
        <v>0.60084948603111488</v>
      </c>
      <c r="U225" s="9">
        <v>1.3249599905913878</v>
      </c>
      <c r="V225" s="11">
        <v>0.95450706850713996</v>
      </c>
      <c r="W225" s="11">
        <v>0.99239472733600431</v>
      </c>
    </row>
    <row r="226" spans="1:23" x14ac:dyDescent="0.2">
      <c r="A226" t="s">
        <v>1361</v>
      </c>
      <c r="B226" s="13" t="s">
        <v>1363</v>
      </c>
      <c r="C226" t="s">
        <v>1362</v>
      </c>
      <c r="D226" t="s">
        <v>1363</v>
      </c>
      <c r="E226" s="8">
        <v>39.700000000000003</v>
      </c>
      <c r="F226" s="9">
        <v>29.295774647887299</v>
      </c>
      <c r="G226" s="10">
        <v>9</v>
      </c>
      <c r="H226" s="10">
        <v>374</v>
      </c>
      <c r="I226" t="s">
        <v>1960</v>
      </c>
      <c r="J226" t="s">
        <v>1961</v>
      </c>
      <c r="K226" t="s">
        <v>1817</v>
      </c>
      <c r="L226" t="s">
        <v>1818</v>
      </c>
      <c r="M226" s="13">
        <f t="shared" si="6"/>
        <v>-0.30596101810964449</v>
      </c>
      <c r="N226" s="14">
        <v>0.80890320478263134</v>
      </c>
      <c r="O226" s="15">
        <v>0.31318126612026898</v>
      </c>
      <c r="P226" s="15">
        <v>0.52431649547166514</v>
      </c>
      <c r="Q226" s="15">
        <f t="shared" si="7"/>
        <v>0.80986463030639055</v>
      </c>
      <c r="R226" s="14">
        <v>1.7530469445538941</v>
      </c>
      <c r="S226" s="15">
        <v>0.104816663282176</v>
      </c>
      <c r="T226" s="15">
        <v>0.34389599244389379</v>
      </c>
      <c r="U226" s="9">
        <v>0.90399500743812156</v>
      </c>
      <c r="V226" s="11">
        <v>0.52800157181350704</v>
      </c>
      <c r="W226" s="11">
        <v>0.84876063595270768</v>
      </c>
    </row>
    <row r="227" spans="1:23" x14ac:dyDescent="0.2">
      <c r="A227" t="s">
        <v>1364</v>
      </c>
      <c r="B227" s="13" t="s">
        <v>1366</v>
      </c>
      <c r="C227" t="s">
        <v>1365</v>
      </c>
      <c r="D227" t="s">
        <v>1366</v>
      </c>
      <c r="E227" s="8">
        <v>93.3</v>
      </c>
      <c r="F227" s="9">
        <v>38.157894736842103</v>
      </c>
      <c r="G227" s="10">
        <v>32</v>
      </c>
      <c r="H227" s="10">
        <v>1188</v>
      </c>
      <c r="I227" t="s">
        <v>1367</v>
      </c>
      <c r="J227" t="s">
        <v>1368</v>
      </c>
      <c r="K227" t="s">
        <v>1369</v>
      </c>
      <c r="L227" t="s">
        <v>1370</v>
      </c>
      <c r="M227" s="13">
        <f t="shared" si="6"/>
        <v>6.6427920935038326E-2</v>
      </c>
      <c r="N227" s="14">
        <v>1.0471208247175383</v>
      </c>
      <c r="O227" s="15">
        <v>0.34992401450260902</v>
      </c>
      <c r="P227" s="15">
        <v>0.54310329639821586</v>
      </c>
      <c r="Q227" s="15">
        <f t="shared" si="7"/>
        <v>-1.3609008719943243E-2</v>
      </c>
      <c r="R227" s="14">
        <v>0.99061130558771604</v>
      </c>
      <c r="S227" s="15">
        <v>0.99487496797861996</v>
      </c>
      <c r="T227" s="15">
        <v>0.99487496797861996</v>
      </c>
      <c r="U227" s="9">
        <v>0.82692939249009856</v>
      </c>
      <c r="V227" s="11">
        <v>0.31849178576672099</v>
      </c>
      <c r="W227" s="11">
        <v>0.73379786545429737</v>
      </c>
    </row>
    <row r="228" spans="1:23" x14ac:dyDescent="0.2">
      <c r="A228" t="s">
        <v>1371</v>
      </c>
      <c r="B228" s="13" t="s">
        <v>1373</v>
      </c>
      <c r="C228" t="s">
        <v>1372</v>
      </c>
      <c r="D228" t="s">
        <v>1373</v>
      </c>
      <c r="E228" s="8">
        <v>22.1</v>
      </c>
      <c r="F228" s="9">
        <v>63.316582914572898</v>
      </c>
      <c r="G228" s="10">
        <v>11</v>
      </c>
      <c r="H228" s="10">
        <v>581</v>
      </c>
      <c r="I228" t="s">
        <v>1374</v>
      </c>
      <c r="J228" t="s">
        <v>1375</v>
      </c>
      <c r="K228" t="s">
        <v>1376</v>
      </c>
      <c r="L228" t="s">
        <v>1377</v>
      </c>
      <c r="M228" s="13">
        <f t="shared" si="6"/>
        <v>-0.20471897799310543</v>
      </c>
      <c r="N228" s="14">
        <v>0.8677076911356959</v>
      </c>
      <c r="O228" s="15">
        <v>0.38776313024874498</v>
      </c>
      <c r="P228" s="15">
        <v>0.57756297821260438</v>
      </c>
      <c r="Q228" s="15">
        <f t="shared" si="7"/>
        <v>0.33595234157913273</v>
      </c>
      <c r="R228" s="14">
        <v>1.262210335188461</v>
      </c>
      <c r="S228" s="15">
        <v>5.7995351472995404E-3</v>
      </c>
      <c r="T228" s="15">
        <v>6.3125709487914225E-2</v>
      </c>
      <c r="U228" s="9">
        <v>0.81715600061171889</v>
      </c>
      <c r="V228" s="11">
        <v>0.31790596633800899</v>
      </c>
      <c r="W228" s="11">
        <v>0.73379786545429737</v>
      </c>
    </row>
    <row r="229" spans="1:23" x14ac:dyDescent="0.2">
      <c r="A229" t="s">
        <v>1378</v>
      </c>
      <c r="B229" s="13" t="s">
        <v>1380</v>
      </c>
      <c r="C229" t="s">
        <v>1379</v>
      </c>
      <c r="D229" t="s">
        <v>1380</v>
      </c>
      <c r="E229" s="8">
        <v>21.9</v>
      </c>
      <c r="F229" s="9">
        <v>59.595959595959599</v>
      </c>
      <c r="G229" s="10">
        <v>11</v>
      </c>
      <c r="H229" s="10">
        <v>366</v>
      </c>
      <c r="I229" t="s">
        <v>1381</v>
      </c>
      <c r="J229" t="s">
        <v>1382</v>
      </c>
      <c r="K229" t="s">
        <v>1383</v>
      </c>
      <c r="L229" t="s">
        <v>1384</v>
      </c>
      <c r="M229" s="13">
        <f t="shared" si="6"/>
        <v>-0.56004744349532787</v>
      </c>
      <c r="N229" s="14">
        <v>0.67827985790348755</v>
      </c>
      <c r="O229" s="15">
        <v>6.4575179904350494E-2</v>
      </c>
      <c r="P229" s="15">
        <v>0.2076679081014908</v>
      </c>
      <c r="Q229" s="15">
        <f t="shared" si="7"/>
        <v>5.9912565552649705E-2</v>
      </c>
      <c r="R229" s="14">
        <v>1.0424025841799689</v>
      </c>
      <c r="S229" s="15">
        <v>0.59121991413872199</v>
      </c>
      <c r="T229" s="15">
        <v>0.77713634201923998</v>
      </c>
      <c r="U229" s="9">
        <v>1.2548736112046501</v>
      </c>
      <c r="V229" s="11">
        <v>0.36901422759075603</v>
      </c>
      <c r="W229" s="11">
        <v>0.75130234826031617</v>
      </c>
    </row>
    <row r="230" spans="1:23" x14ac:dyDescent="0.2">
      <c r="A230" t="s">
        <v>1385</v>
      </c>
      <c r="B230" s="13" t="s">
        <v>1387</v>
      </c>
      <c r="C230" t="s">
        <v>1386</v>
      </c>
      <c r="D230" t="s">
        <v>1387</v>
      </c>
      <c r="E230" s="8">
        <v>43.8</v>
      </c>
      <c r="F230" s="9">
        <v>30.366492146596901</v>
      </c>
      <c r="G230" s="10">
        <v>10</v>
      </c>
      <c r="H230" s="10">
        <v>342</v>
      </c>
      <c r="I230" t="s">
        <v>1388</v>
      </c>
      <c r="J230" t="s">
        <v>1389</v>
      </c>
      <c r="K230" t="s">
        <v>1390</v>
      </c>
      <c r="L230" t="s">
        <v>1391</v>
      </c>
      <c r="M230" s="13">
        <f t="shared" si="6"/>
        <v>0.28960197764246287</v>
      </c>
      <c r="N230" s="14">
        <v>1.2223030123454111</v>
      </c>
      <c r="O230" s="15">
        <v>0.222321668058408</v>
      </c>
      <c r="P230" s="15">
        <v>0.4334739438969768</v>
      </c>
      <c r="Q230" s="15">
        <f t="shared" si="7"/>
        <v>-7.3705131627789508E-2</v>
      </c>
      <c r="R230" s="14">
        <v>0.95019457061899981</v>
      </c>
      <c r="S230" s="15">
        <v>0.223872708699277</v>
      </c>
      <c r="T230" s="15">
        <v>0.51093529485399503</v>
      </c>
      <c r="U230" s="9">
        <v>1.5189805898534416</v>
      </c>
      <c r="V230" s="11">
        <v>2.3865377806541601E-2</v>
      </c>
      <c r="W230" s="11">
        <v>0.50547729637263561</v>
      </c>
    </row>
    <row r="231" spans="1:23" x14ac:dyDescent="0.2">
      <c r="A231" t="s">
        <v>1392</v>
      </c>
      <c r="B231" s="13" t="s">
        <v>1394</v>
      </c>
      <c r="C231" t="s">
        <v>1393</v>
      </c>
      <c r="D231" t="s">
        <v>1394</v>
      </c>
      <c r="E231" s="8">
        <v>151</v>
      </c>
      <c r="F231" s="9">
        <v>19.373219373219399</v>
      </c>
      <c r="G231" s="10">
        <v>19</v>
      </c>
      <c r="H231" s="10">
        <v>313</v>
      </c>
      <c r="I231" t="s">
        <v>1395</v>
      </c>
      <c r="J231" t="s">
        <v>1396</v>
      </c>
      <c r="K231" t="s">
        <v>1397</v>
      </c>
      <c r="L231" t="s">
        <v>1398</v>
      </c>
      <c r="M231" s="13">
        <f t="shared" si="6"/>
        <v>9.4621276355786127E-2</v>
      </c>
      <c r="N231" s="14">
        <v>1.0677850656860435</v>
      </c>
      <c r="O231" s="15">
        <v>0.72437353012420103</v>
      </c>
      <c r="P231" s="15">
        <v>0.83609606463644714</v>
      </c>
      <c r="Q231" s="15">
        <f t="shared" si="7"/>
        <v>-0.13664719604950104</v>
      </c>
      <c r="R231" s="14">
        <v>0.90963067029405265</v>
      </c>
      <c r="S231" s="15">
        <v>0.28888109627680802</v>
      </c>
      <c r="T231" s="15">
        <v>0.57985568678678556</v>
      </c>
      <c r="U231" s="9">
        <v>1.00648740680111</v>
      </c>
      <c r="V231" s="11">
        <v>0.98210427058727801</v>
      </c>
      <c r="W231" s="11">
        <v>0.99239472733600431</v>
      </c>
    </row>
    <row r="232" spans="1:23" x14ac:dyDescent="0.2">
      <c r="A232" t="s">
        <v>1399</v>
      </c>
      <c r="B232" s="13" t="s">
        <v>1401</v>
      </c>
      <c r="C232" t="s">
        <v>1400</v>
      </c>
      <c r="D232" t="s">
        <v>1401</v>
      </c>
      <c r="E232" s="8">
        <v>52</v>
      </c>
      <c r="F232" s="9">
        <v>26.247288503253799</v>
      </c>
      <c r="G232" s="10">
        <v>9</v>
      </c>
      <c r="H232" s="10">
        <v>372</v>
      </c>
      <c r="I232" t="s">
        <v>1402</v>
      </c>
      <c r="J232" t="s">
        <v>1403</v>
      </c>
      <c r="K232" t="s">
        <v>1404</v>
      </c>
      <c r="L232" t="s">
        <v>1405</v>
      </c>
      <c r="M232" s="13">
        <f t="shared" si="6"/>
        <v>1.2958957254379266</v>
      </c>
      <c r="N232" s="14">
        <v>2.4552938986204582</v>
      </c>
      <c r="O232" s="15">
        <v>9.774461110444489E-4</v>
      </c>
      <c r="P232" s="15">
        <v>1.9064014232654542E-2</v>
      </c>
      <c r="Q232" s="15">
        <f t="shared" si="7"/>
        <v>-1.1342282235635996</v>
      </c>
      <c r="R232" s="14">
        <v>0.45557856549669939</v>
      </c>
      <c r="S232" s="15">
        <v>6.5631579372562297E-4</v>
      </c>
      <c r="T232" s="15">
        <v>1.6156349782065559E-2</v>
      </c>
      <c r="U232" s="9">
        <v>2.1162546462784144</v>
      </c>
      <c r="V232" s="11">
        <v>4.4651093970930297E-2</v>
      </c>
      <c r="W232" s="11">
        <v>0.50547729637263561</v>
      </c>
    </row>
    <row r="233" spans="1:23" x14ac:dyDescent="0.2">
      <c r="A233" t="s">
        <v>1406</v>
      </c>
      <c r="B233" s="13" t="s">
        <v>2127</v>
      </c>
      <c r="C233" t="s">
        <v>1407</v>
      </c>
      <c r="D233" t="s">
        <v>1408</v>
      </c>
      <c r="E233" s="8">
        <v>51.2</v>
      </c>
      <c r="F233" s="9">
        <v>24.733475479744101</v>
      </c>
      <c r="G233" s="10">
        <v>8</v>
      </c>
      <c r="H233" s="10">
        <v>303</v>
      </c>
      <c r="I233" t="s">
        <v>1409</v>
      </c>
      <c r="J233" t="s">
        <v>1410</v>
      </c>
      <c r="K233" t="s">
        <v>1411</v>
      </c>
      <c r="L233" t="s">
        <v>1412</v>
      </c>
      <c r="M233" s="13">
        <f t="shared" si="6"/>
        <v>6.9224311722127119E-2</v>
      </c>
      <c r="N233" s="14">
        <v>1.0491524382041717</v>
      </c>
      <c r="O233" s="15">
        <v>0.98891015658005199</v>
      </c>
      <c r="P233" s="15">
        <v>0.99594866303257901</v>
      </c>
      <c r="Q233" s="15">
        <f t="shared" si="7"/>
        <v>-9.267995887412496E-2</v>
      </c>
      <c r="R233" s="14">
        <v>0.93777910617877291</v>
      </c>
      <c r="S233" s="15">
        <v>0.52198075683024803</v>
      </c>
      <c r="T233" s="15">
        <v>0.73492813026348358</v>
      </c>
      <c r="U233" s="9">
        <v>0.97849332570865266</v>
      </c>
      <c r="V233" s="11">
        <v>0.70947511287464504</v>
      </c>
      <c r="W233" s="11">
        <v>0.9083175501444033</v>
      </c>
    </row>
    <row r="234" spans="1:23" x14ac:dyDescent="0.2">
      <c r="A234" t="s">
        <v>1413</v>
      </c>
      <c r="B234" s="13" t="s">
        <v>2128</v>
      </c>
      <c r="C234" t="s">
        <v>1414</v>
      </c>
      <c r="D234" t="s">
        <v>1415</v>
      </c>
      <c r="E234" s="8">
        <v>75.099999999999994</v>
      </c>
      <c r="F234" s="9">
        <v>33.727810650887598</v>
      </c>
      <c r="G234" s="10">
        <v>18</v>
      </c>
      <c r="H234" s="10">
        <v>529</v>
      </c>
      <c r="I234" t="s">
        <v>1962</v>
      </c>
      <c r="J234" t="s">
        <v>1416</v>
      </c>
      <c r="K234" t="s">
        <v>1417</v>
      </c>
      <c r="L234" t="s">
        <v>1418</v>
      </c>
      <c r="M234" s="13">
        <f t="shared" si="6"/>
        <v>0.16455757130082188</v>
      </c>
      <c r="N234" s="14">
        <v>1.120822304754227</v>
      </c>
      <c r="O234" s="15">
        <v>0.54577484999572801</v>
      </c>
      <c r="P234" s="15">
        <v>0.70206492067632276</v>
      </c>
      <c r="Q234" s="15">
        <f t="shared" si="7"/>
        <v>-0.33307968860736292</v>
      </c>
      <c r="R234" s="14">
        <v>0.7938400812226748</v>
      </c>
      <c r="S234" s="15">
        <v>5.1591746542657101E-2</v>
      </c>
      <c r="T234" s="15">
        <v>0.23175340113606285</v>
      </c>
      <c r="U234" s="9">
        <v>1.1408794357795378</v>
      </c>
      <c r="V234" s="11">
        <v>0.672140215403357</v>
      </c>
      <c r="W234" s="11">
        <v>0.87656995833709694</v>
      </c>
    </row>
    <row r="235" spans="1:23" x14ac:dyDescent="0.2">
      <c r="A235" t="s">
        <v>1419</v>
      </c>
      <c r="B235" s="13" t="s">
        <v>1421</v>
      </c>
      <c r="C235" t="s">
        <v>1420</v>
      </c>
      <c r="D235" t="s">
        <v>1421</v>
      </c>
      <c r="E235" s="8">
        <v>44.7</v>
      </c>
      <c r="F235" s="9">
        <v>16</v>
      </c>
      <c r="G235" s="10">
        <v>6</v>
      </c>
      <c r="H235" s="10">
        <v>114</v>
      </c>
      <c r="I235" t="s">
        <v>1963</v>
      </c>
      <c r="J235" t="s">
        <v>1964</v>
      </c>
      <c r="K235" t="s">
        <v>1819</v>
      </c>
      <c r="L235" t="s">
        <v>1820</v>
      </c>
      <c r="M235" s="13">
        <f t="shared" si="6"/>
        <v>1.0814993238840969</v>
      </c>
      <c r="N235" s="14">
        <v>2.1162342396307885</v>
      </c>
      <c r="O235" s="15">
        <v>1.1377946986044099E-3</v>
      </c>
      <c r="P235" s="15">
        <v>2.01247437315655E-2</v>
      </c>
      <c r="Q235" s="15">
        <f t="shared" si="7"/>
        <v>-1.0047474860025316</v>
      </c>
      <c r="R235" s="14">
        <v>0.49835735095159917</v>
      </c>
      <c r="S235" s="15">
        <v>4.4648144585865699E-3</v>
      </c>
      <c r="T235" s="15">
        <v>5.4598490378213786E-2</v>
      </c>
      <c r="U235" s="9">
        <v>1.5276101854015662</v>
      </c>
      <c r="V235" s="11">
        <v>0.123954194062134</v>
      </c>
      <c r="W235" s="11">
        <v>0.62269819370900958</v>
      </c>
    </row>
    <row r="236" spans="1:23" x14ac:dyDescent="0.2">
      <c r="A236" t="s">
        <v>1422</v>
      </c>
      <c r="B236" s="13" t="s">
        <v>1424</v>
      </c>
      <c r="C236" t="s">
        <v>1423</v>
      </c>
      <c r="D236" t="s">
        <v>1424</v>
      </c>
      <c r="E236" s="8">
        <v>18.899999999999999</v>
      </c>
      <c r="F236" s="9">
        <v>29.1666666666667</v>
      </c>
      <c r="G236" s="10">
        <v>4</v>
      </c>
      <c r="H236" s="10">
        <v>92</v>
      </c>
      <c r="I236" t="s">
        <v>1965</v>
      </c>
      <c r="J236" t="s">
        <v>1966</v>
      </c>
      <c r="K236" t="s">
        <v>1821</v>
      </c>
      <c r="L236" t="s">
        <v>1822</v>
      </c>
      <c r="M236" s="13">
        <f t="shared" si="6"/>
        <v>0.19585910611252738</v>
      </c>
      <c r="N236" s="14">
        <v>1.1454060319342709</v>
      </c>
      <c r="O236" s="15">
        <v>0.152957747919655</v>
      </c>
      <c r="P236" s="15">
        <v>0.33043544016230808</v>
      </c>
      <c r="Q236" s="15">
        <f t="shared" si="7"/>
        <v>-0.70735232793082958</v>
      </c>
      <c r="R236" s="14">
        <v>0.61244307983222024</v>
      </c>
      <c r="S236" s="15">
        <v>1.6718060238736902E-2</v>
      </c>
      <c r="T236" s="15">
        <v>0.12131310378365495</v>
      </c>
      <c r="U236" s="9">
        <v>1.2037878734395606</v>
      </c>
      <c r="V236" s="11">
        <v>8.6800937224919203E-2</v>
      </c>
      <c r="W236" s="11">
        <v>0.61411663086630341</v>
      </c>
    </row>
    <row r="237" spans="1:23" x14ac:dyDescent="0.2">
      <c r="A237" t="s">
        <v>1425</v>
      </c>
      <c r="B237" s="13" t="s">
        <v>2129</v>
      </c>
      <c r="C237" t="s">
        <v>1426</v>
      </c>
      <c r="D237" t="s">
        <v>1427</v>
      </c>
      <c r="E237" s="8">
        <v>59.5</v>
      </c>
      <c r="F237" s="9">
        <v>5.6710775047258997</v>
      </c>
      <c r="G237" s="10">
        <v>3</v>
      </c>
      <c r="H237" s="10">
        <v>76</v>
      </c>
      <c r="I237" t="s">
        <v>1967</v>
      </c>
      <c r="J237" t="s">
        <v>1968</v>
      </c>
      <c r="K237" t="s">
        <v>1823</v>
      </c>
      <c r="L237" t="s">
        <v>1824</v>
      </c>
      <c r="M237" s="13">
        <f t="shared" si="6"/>
        <v>0.10137221718794542</v>
      </c>
      <c r="N237" s="14">
        <v>1.0727933631922522</v>
      </c>
      <c r="O237" s="15">
        <v>0.22516137721857099</v>
      </c>
      <c r="P237" s="15">
        <v>0.4334739438969768</v>
      </c>
      <c r="Q237" s="15">
        <f t="shared" si="7"/>
        <v>-0.17164929609606797</v>
      </c>
      <c r="R237" s="14">
        <v>0.88782713242432931</v>
      </c>
      <c r="S237" s="15">
        <v>0.34278979525854097</v>
      </c>
      <c r="T237" s="15">
        <v>0.61398425353270314</v>
      </c>
      <c r="U237" s="9">
        <v>1.0942190007562727</v>
      </c>
      <c r="V237" s="11">
        <v>0.36660272936953803</v>
      </c>
      <c r="W237" s="11">
        <v>0.75130234826031617</v>
      </c>
    </row>
    <row r="238" spans="1:23" x14ac:dyDescent="0.2">
      <c r="A238" t="s">
        <v>1428</v>
      </c>
      <c r="B238" s="13" t="s">
        <v>1430</v>
      </c>
      <c r="C238" t="s">
        <v>1429</v>
      </c>
      <c r="D238" t="s">
        <v>1430</v>
      </c>
      <c r="E238" s="8">
        <v>82.5</v>
      </c>
      <c r="F238" s="9">
        <v>7.3627844712182098</v>
      </c>
      <c r="G238" s="10">
        <v>5</v>
      </c>
      <c r="H238" s="10">
        <v>107</v>
      </c>
      <c r="I238" t="s">
        <v>1969</v>
      </c>
      <c r="J238" t="s">
        <v>1970</v>
      </c>
      <c r="K238" t="s">
        <v>1825</v>
      </c>
      <c r="L238" t="s">
        <v>1826</v>
      </c>
      <c r="M238" s="13">
        <f t="shared" si="6"/>
        <v>-0.37062022406520534</v>
      </c>
      <c r="N238" s="14">
        <v>0.77344991409304542</v>
      </c>
      <c r="O238" s="15">
        <v>7.9741465204057806E-3</v>
      </c>
      <c r="P238" s="15">
        <v>7.9214770413296096E-2</v>
      </c>
      <c r="Q238" s="15">
        <f t="shared" si="7"/>
        <v>6.2359310462876214E-3</v>
      </c>
      <c r="R238" s="14">
        <v>1.0043317731457435</v>
      </c>
      <c r="S238" s="15">
        <v>0.51553255499577</v>
      </c>
      <c r="T238" s="15">
        <v>0.72947856531901456</v>
      </c>
      <c r="U238" s="9">
        <v>0.96339260993840936</v>
      </c>
      <c r="V238" s="11">
        <v>0.748219538576123</v>
      </c>
      <c r="W238" s="11">
        <v>0.92067437056944268</v>
      </c>
    </row>
    <row r="239" spans="1:23" x14ac:dyDescent="0.2">
      <c r="A239" t="s">
        <v>1431</v>
      </c>
      <c r="B239" s="13" t="s">
        <v>2130</v>
      </c>
      <c r="C239" t="s">
        <v>1432</v>
      </c>
      <c r="D239" t="s">
        <v>1433</v>
      </c>
      <c r="E239" s="8">
        <v>18.600000000000001</v>
      </c>
      <c r="F239" s="9">
        <v>47.852760736196302</v>
      </c>
      <c r="G239" s="10">
        <v>7</v>
      </c>
      <c r="H239" s="10">
        <v>253</v>
      </c>
      <c r="I239" t="s">
        <v>1434</v>
      </c>
      <c r="J239" t="s">
        <v>1435</v>
      </c>
      <c r="K239" t="s">
        <v>1436</v>
      </c>
      <c r="L239" t="s">
        <v>1437</v>
      </c>
      <c r="M239" s="13">
        <f t="shared" si="6"/>
        <v>2.9220483022109625E-2</v>
      </c>
      <c r="N239" s="14">
        <v>1.0204606014533131</v>
      </c>
      <c r="O239" s="15">
        <v>0.82237427641969396</v>
      </c>
      <c r="P239" s="15">
        <v>0.8968801157253905</v>
      </c>
      <c r="Q239" s="15">
        <f t="shared" si="7"/>
        <v>-0.27776548617842017</v>
      </c>
      <c r="R239" s="14">
        <v>0.82486762208465714</v>
      </c>
      <c r="S239" s="15">
        <v>0.31123766319894303</v>
      </c>
      <c r="T239" s="15">
        <v>0.60084948603111488</v>
      </c>
      <c r="U239" s="9">
        <v>1.0483393282521605</v>
      </c>
      <c r="V239" s="11">
        <v>0.621826651424632</v>
      </c>
      <c r="W239" s="11">
        <v>0.86647293553474547</v>
      </c>
    </row>
    <row r="240" spans="1:23" x14ac:dyDescent="0.2">
      <c r="A240" t="s">
        <v>1438</v>
      </c>
      <c r="B240" s="13" t="s">
        <v>2131</v>
      </c>
      <c r="C240" t="s">
        <v>1439</v>
      </c>
      <c r="D240" t="s">
        <v>1440</v>
      </c>
      <c r="E240" s="8">
        <v>11.7</v>
      </c>
      <c r="F240" s="9">
        <v>27.722772277227701</v>
      </c>
      <c r="G240" s="10">
        <v>4</v>
      </c>
      <c r="H240" s="10">
        <v>303</v>
      </c>
      <c r="I240" t="s">
        <v>1441</v>
      </c>
      <c r="J240" t="s">
        <v>1442</v>
      </c>
      <c r="K240" t="s">
        <v>1443</v>
      </c>
      <c r="L240" t="s">
        <v>1827</v>
      </c>
      <c r="M240" s="13">
        <f t="shared" si="6"/>
        <v>0.1633035439732822</v>
      </c>
      <c r="N240" s="14">
        <v>1.1198484807164206</v>
      </c>
      <c r="O240" s="15">
        <v>9.8334040526741495E-2</v>
      </c>
      <c r="P240" s="15">
        <v>0.25767160619507262</v>
      </c>
      <c r="Q240" s="15">
        <f t="shared" si="7"/>
        <v>6.1103833661307748E-2</v>
      </c>
      <c r="R240" s="14">
        <v>1.043263676611216</v>
      </c>
      <c r="S240" s="15">
        <v>0.64250933512247999</v>
      </c>
      <c r="T240" s="15">
        <v>0.79750062210378003</v>
      </c>
      <c r="U240" s="9">
        <v>0.95444595466237014</v>
      </c>
      <c r="V240" s="11">
        <v>0.91489453930967302</v>
      </c>
      <c r="W240" s="11">
        <v>0.97786893681215659</v>
      </c>
    </row>
    <row r="241" spans="1:23" x14ac:dyDescent="0.2">
      <c r="A241" t="s">
        <v>1444</v>
      </c>
      <c r="B241" s="13" t="s">
        <v>2132</v>
      </c>
      <c r="C241" t="s">
        <v>1445</v>
      </c>
      <c r="D241" t="s">
        <v>1446</v>
      </c>
      <c r="E241" s="8">
        <v>10.199999999999999</v>
      </c>
      <c r="F241" s="9">
        <v>25.5555555555556</v>
      </c>
      <c r="G241" s="10">
        <v>5</v>
      </c>
      <c r="H241" s="10">
        <v>164</v>
      </c>
      <c r="I241" t="s">
        <v>1447</v>
      </c>
      <c r="J241" t="s">
        <v>1448</v>
      </c>
      <c r="K241" t="s">
        <v>1449</v>
      </c>
      <c r="L241" t="s">
        <v>1450</v>
      </c>
      <c r="M241" s="13">
        <f t="shared" si="6"/>
        <v>7.2091068277277764E-2</v>
      </c>
      <c r="N241" s="14">
        <v>1.0512392651260041</v>
      </c>
      <c r="O241" s="15">
        <v>0.35154295461016599</v>
      </c>
      <c r="P241" s="15">
        <v>0.54310329639821586</v>
      </c>
      <c r="Q241" s="15">
        <f t="shared" si="7"/>
        <v>0.149563388918413</v>
      </c>
      <c r="R241" s="14">
        <v>1.1092337274960749</v>
      </c>
      <c r="S241" s="15">
        <v>0.256327552664181</v>
      </c>
      <c r="T241" s="15">
        <v>0.56173758804886109</v>
      </c>
      <c r="U241" s="9">
        <v>1.0152050574730609</v>
      </c>
      <c r="V241" s="11">
        <v>0.83752695119458498</v>
      </c>
      <c r="W241" s="11">
        <v>0.95572631930672403</v>
      </c>
    </row>
    <row r="242" spans="1:23" x14ac:dyDescent="0.2">
      <c r="A242" t="s">
        <v>1451</v>
      </c>
      <c r="B242" s="13" t="s">
        <v>2133</v>
      </c>
      <c r="C242" t="s">
        <v>1452</v>
      </c>
      <c r="D242" t="s">
        <v>1453</v>
      </c>
      <c r="E242" s="8">
        <v>10.8</v>
      </c>
      <c r="F242" s="9">
        <v>67.741935483871003</v>
      </c>
      <c r="G242" s="10">
        <v>12</v>
      </c>
      <c r="H242" s="10">
        <v>442</v>
      </c>
      <c r="I242" t="s">
        <v>1454</v>
      </c>
      <c r="J242" t="s">
        <v>1455</v>
      </c>
      <c r="K242" t="s">
        <v>1456</v>
      </c>
      <c r="L242" t="s">
        <v>1457</v>
      </c>
      <c r="M242" s="13">
        <f t="shared" si="6"/>
        <v>-2.2000045747256891</v>
      </c>
      <c r="N242" s="14">
        <v>0.21763695070526054</v>
      </c>
      <c r="O242" s="15">
        <v>1.9798461161925399E-3</v>
      </c>
      <c r="P242" s="15">
        <v>2.668078337535661E-2</v>
      </c>
      <c r="Q242" s="15">
        <f t="shared" si="7"/>
        <v>-0.21658487846903438</v>
      </c>
      <c r="R242" s="14">
        <v>0.86060022437127925</v>
      </c>
      <c r="S242" s="15">
        <v>0.11378502909002</v>
      </c>
      <c r="T242" s="15">
        <v>0.35385893662061163</v>
      </c>
      <c r="U242" s="9">
        <v>0.46942036097111312</v>
      </c>
      <c r="V242" s="11">
        <v>0.27826521351355499</v>
      </c>
      <c r="W242" s="11">
        <v>0.70479559280979875</v>
      </c>
    </row>
    <row r="243" spans="1:23" x14ac:dyDescent="0.2">
      <c r="A243" t="s">
        <v>1458</v>
      </c>
      <c r="B243" s="13" t="s">
        <v>2134</v>
      </c>
      <c r="C243" t="s">
        <v>1459</v>
      </c>
      <c r="D243" t="s">
        <v>1460</v>
      </c>
      <c r="E243" s="8">
        <v>13.2</v>
      </c>
      <c r="F243" s="9">
        <v>82.456140350877206</v>
      </c>
      <c r="G243" s="10">
        <v>10</v>
      </c>
      <c r="H243" s="10">
        <v>549</v>
      </c>
      <c r="I243" t="s">
        <v>1461</v>
      </c>
      <c r="J243" t="s">
        <v>1462</v>
      </c>
      <c r="K243" t="s">
        <v>1463</v>
      </c>
      <c r="L243" t="s">
        <v>1464</v>
      </c>
      <c r="M243" s="13">
        <f t="shared" si="6"/>
        <v>-2.3333381434719076</v>
      </c>
      <c r="N243" s="14">
        <v>0.19842446992115226</v>
      </c>
      <c r="O243" s="15">
        <v>3.8426968192304001E-3</v>
      </c>
      <c r="P243" s="15">
        <v>4.7281878254008834E-2</v>
      </c>
      <c r="Q243" s="15">
        <f t="shared" si="7"/>
        <v>-0.3393678454136968</v>
      </c>
      <c r="R243" s="14">
        <v>0.79038756499329377</v>
      </c>
      <c r="S243" s="15">
        <v>0.14182447556021699</v>
      </c>
      <c r="T243" s="15">
        <v>0.40037354589152524</v>
      </c>
      <c r="U243" s="9">
        <v>0.50252132046088038</v>
      </c>
      <c r="V243" s="11">
        <v>0.411705242704626</v>
      </c>
      <c r="W243" s="11">
        <v>0.77320902639951916</v>
      </c>
    </row>
    <row r="244" spans="1:23" x14ac:dyDescent="0.2">
      <c r="A244" t="s">
        <v>1465</v>
      </c>
      <c r="B244" s="13" t="s">
        <v>2135</v>
      </c>
      <c r="C244" t="s">
        <v>1466</v>
      </c>
      <c r="D244" t="s">
        <v>1467</v>
      </c>
      <c r="E244" s="8">
        <v>11.2</v>
      </c>
      <c r="F244" s="9">
        <v>50.5154639175258</v>
      </c>
      <c r="G244" s="10">
        <v>5</v>
      </c>
      <c r="H244" s="10">
        <v>112</v>
      </c>
      <c r="I244" t="s">
        <v>1468</v>
      </c>
      <c r="J244" t="s">
        <v>1469</v>
      </c>
      <c r="K244" t="s">
        <v>1470</v>
      </c>
      <c r="L244" t="s">
        <v>1471</v>
      </c>
      <c r="M244" s="13">
        <f t="shared" si="6"/>
        <v>0.22022898534416607</v>
      </c>
      <c r="N244" s="14">
        <v>1.1649184682907769</v>
      </c>
      <c r="O244" s="15">
        <v>5.49802364742022E-2</v>
      </c>
      <c r="P244" s="15">
        <v>0.19295786439429624</v>
      </c>
      <c r="Q244" s="15">
        <f t="shared" si="7"/>
        <v>0.20242689041583525</v>
      </c>
      <c r="R244" s="14">
        <v>1.1506323126547899</v>
      </c>
      <c r="S244" s="15">
        <v>0.26160418407321301</v>
      </c>
      <c r="T244" s="15">
        <v>0.56173758804886109</v>
      </c>
      <c r="U244" s="9">
        <v>1.0201829096378165</v>
      </c>
      <c r="V244" s="11">
        <v>0.96624517726006898</v>
      </c>
      <c r="W244" s="11">
        <v>0.99239472733600431</v>
      </c>
    </row>
    <row r="245" spans="1:23" x14ac:dyDescent="0.2">
      <c r="A245" t="s">
        <v>1472</v>
      </c>
      <c r="B245" s="13" t="s">
        <v>2136</v>
      </c>
      <c r="C245" t="s">
        <v>1473</v>
      </c>
      <c r="D245" t="s">
        <v>1474</v>
      </c>
      <c r="E245" s="8">
        <v>11.7</v>
      </c>
      <c r="F245" s="9">
        <v>46.6666666666667</v>
      </c>
      <c r="G245" s="10">
        <v>5</v>
      </c>
      <c r="H245" s="10">
        <v>191</v>
      </c>
      <c r="I245" t="s">
        <v>1971</v>
      </c>
      <c r="J245" t="s">
        <v>1475</v>
      </c>
      <c r="K245" t="s">
        <v>1476</v>
      </c>
      <c r="L245" t="s">
        <v>1477</v>
      </c>
      <c r="M245" s="13">
        <f t="shared" si="6"/>
        <v>0.15161999757684155</v>
      </c>
      <c r="N245" s="14">
        <v>1.1108161038135289</v>
      </c>
      <c r="O245" s="15">
        <v>0.31937641968486102</v>
      </c>
      <c r="P245" s="15">
        <v>0.52431649547166514</v>
      </c>
      <c r="Q245" s="15">
        <f t="shared" si="7"/>
        <v>0.49818868709105368</v>
      </c>
      <c r="R245" s="14">
        <v>1.4124391222872916</v>
      </c>
      <c r="S245" s="15">
        <v>8.9190074162044004E-3</v>
      </c>
      <c r="T245" s="15">
        <v>7.6936951684484819E-2</v>
      </c>
      <c r="U245" s="9">
        <v>0.8208222297612191</v>
      </c>
      <c r="V245" s="11">
        <v>0.11318743246733599</v>
      </c>
      <c r="W245" s="11">
        <v>0.62269819370900958</v>
      </c>
    </row>
    <row r="246" spans="1:23" x14ac:dyDescent="0.2">
      <c r="A246" t="s">
        <v>1478</v>
      </c>
      <c r="B246" s="13" t="s">
        <v>2137</v>
      </c>
      <c r="C246" t="s">
        <v>1479</v>
      </c>
      <c r="D246" t="s">
        <v>1480</v>
      </c>
      <c r="E246" s="8">
        <v>10.6</v>
      </c>
      <c r="F246" s="9">
        <v>52.173913043478301</v>
      </c>
      <c r="G246" s="10">
        <v>5</v>
      </c>
      <c r="H246" s="10">
        <v>92</v>
      </c>
      <c r="I246" t="s">
        <v>1972</v>
      </c>
      <c r="J246" t="s">
        <v>1973</v>
      </c>
      <c r="K246" t="s">
        <v>1828</v>
      </c>
      <c r="L246" t="s">
        <v>1829</v>
      </c>
      <c r="M246" s="13">
        <f t="shared" si="6"/>
        <v>-1.5759218889775273</v>
      </c>
      <c r="N246" s="14">
        <v>0.33542871665642371</v>
      </c>
      <c r="O246" s="15">
        <v>4.8786268167988797E-2</v>
      </c>
      <c r="P246" s="15">
        <v>0.18729392395877378</v>
      </c>
      <c r="Q246" s="15">
        <f t="shared" si="7"/>
        <v>0.28371169515134015</v>
      </c>
      <c r="R246" s="14">
        <v>1.2173227273889462</v>
      </c>
      <c r="S246" s="15">
        <v>0.17644104539890701</v>
      </c>
      <c r="T246" s="15">
        <v>0.46234088748046931</v>
      </c>
      <c r="U246" s="9">
        <v>0.53124467205130432</v>
      </c>
      <c r="V246" s="11">
        <v>0.44954263677453798</v>
      </c>
      <c r="W246" s="11">
        <v>0.80519345700755851</v>
      </c>
    </row>
    <row r="247" spans="1:23" x14ac:dyDescent="0.2">
      <c r="A247" t="s">
        <v>1481</v>
      </c>
      <c r="B247" s="13" t="s">
        <v>2138</v>
      </c>
      <c r="C247" t="s">
        <v>1482</v>
      </c>
      <c r="D247" t="s">
        <v>1483</v>
      </c>
      <c r="E247" s="8">
        <v>11.5</v>
      </c>
      <c r="F247" s="9">
        <v>40.816326530612201</v>
      </c>
      <c r="G247" s="10">
        <v>5</v>
      </c>
      <c r="H247" s="10">
        <v>216</v>
      </c>
      <c r="I247" t="s">
        <v>1484</v>
      </c>
      <c r="J247" t="s">
        <v>1485</v>
      </c>
      <c r="K247" t="s">
        <v>1486</v>
      </c>
      <c r="L247" t="s">
        <v>1487</v>
      </c>
      <c r="M247" s="13">
        <f t="shared" si="6"/>
        <v>0.37141554682410283</v>
      </c>
      <c r="N247" s="14">
        <v>1.2936214866370648</v>
      </c>
      <c r="O247" s="15">
        <v>6.6760146184728503E-2</v>
      </c>
      <c r="P247" s="15">
        <v>0.21169906852163758</v>
      </c>
      <c r="Q247" s="15">
        <f t="shared" si="7"/>
        <v>-0.27915260498613614</v>
      </c>
      <c r="R247" s="14">
        <v>0.82407491158096091</v>
      </c>
      <c r="S247" s="15">
        <v>6.7694038667267503E-2</v>
      </c>
      <c r="T247" s="15">
        <v>0.27764366583821309</v>
      </c>
      <c r="U247" s="9">
        <v>1.175864825736419</v>
      </c>
      <c r="V247" s="11">
        <v>0.25107836629323799</v>
      </c>
      <c r="W247" s="11">
        <v>0.68426657258740864</v>
      </c>
    </row>
    <row r="248" spans="1:23" x14ac:dyDescent="0.2">
      <c r="A248" t="s">
        <v>1488</v>
      </c>
      <c r="B248" s="13" t="s">
        <v>1490</v>
      </c>
      <c r="C248" t="s">
        <v>1489</v>
      </c>
      <c r="D248" t="s">
        <v>1490</v>
      </c>
      <c r="E248" s="8">
        <v>14.7</v>
      </c>
      <c r="F248" s="9">
        <v>15.384615384615399</v>
      </c>
      <c r="G248" s="10">
        <v>2</v>
      </c>
      <c r="H248" s="10">
        <v>103</v>
      </c>
      <c r="I248" t="s">
        <v>1491</v>
      </c>
      <c r="J248" t="s">
        <v>1492</v>
      </c>
      <c r="K248" t="s">
        <v>1493</v>
      </c>
      <c r="L248" t="s">
        <v>1494</v>
      </c>
      <c r="M248" s="13">
        <f t="shared" si="6"/>
        <v>4.08113598197151E-2</v>
      </c>
      <c r="N248" s="14">
        <v>1.028692192031017</v>
      </c>
      <c r="O248" s="15">
        <v>0.96140864140003601</v>
      </c>
      <c r="P248" s="15">
        <v>0.98884062431762487</v>
      </c>
      <c r="Q248" s="15">
        <f t="shared" si="7"/>
        <v>0.31159324714799486</v>
      </c>
      <c r="R248" s="14">
        <v>1.2410775333008264</v>
      </c>
      <c r="S248" s="15">
        <v>0.475914237509171</v>
      </c>
      <c r="T248" s="15">
        <v>0.69677272797902845</v>
      </c>
      <c r="U248" s="9">
        <v>0.96856512952243945</v>
      </c>
      <c r="V248" s="11">
        <v>0.62392311877902995</v>
      </c>
      <c r="W248" s="11">
        <v>0.86647293553474547</v>
      </c>
    </row>
    <row r="249" spans="1:23" x14ac:dyDescent="0.2">
      <c r="A249" t="s">
        <v>1495</v>
      </c>
      <c r="B249" s="13" t="s">
        <v>2139</v>
      </c>
      <c r="C249" t="s">
        <v>1496</v>
      </c>
      <c r="D249" t="s">
        <v>1497</v>
      </c>
      <c r="E249" s="8">
        <v>25.4</v>
      </c>
      <c r="F249" s="9">
        <v>30.941704035874402</v>
      </c>
      <c r="G249" s="10">
        <v>10</v>
      </c>
      <c r="H249" s="10">
        <v>824</v>
      </c>
      <c r="I249" t="s">
        <v>1498</v>
      </c>
      <c r="J249" t="s">
        <v>1499</v>
      </c>
      <c r="K249" t="s">
        <v>1500</v>
      </c>
      <c r="L249" t="s">
        <v>1501</v>
      </c>
      <c r="M249" s="13">
        <f t="shared" si="6"/>
        <v>0.18073680509438275</v>
      </c>
      <c r="N249" s="14">
        <v>1.133462613149596</v>
      </c>
      <c r="O249" s="15">
        <v>0.27726351500891799</v>
      </c>
      <c r="P249" s="15">
        <v>0.49040984217202366</v>
      </c>
      <c r="Q249" s="15">
        <f t="shared" si="7"/>
        <v>-0.25514055679357195</v>
      </c>
      <c r="R249" s="14">
        <v>0.8379054964534477</v>
      </c>
      <c r="S249" s="15">
        <v>0.16869891640832499</v>
      </c>
      <c r="T249" s="15">
        <v>0.44618498451921468</v>
      </c>
      <c r="U249" s="9">
        <v>0.98521152355167951</v>
      </c>
      <c r="V249" s="11">
        <v>0.76196239835197899</v>
      </c>
      <c r="W249" s="11">
        <v>0.92946275316211224</v>
      </c>
    </row>
    <row r="250" spans="1:23" x14ac:dyDescent="0.2">
      <c r="A250" t="s">
        <v>1502</v>
      </c>
      <c r="B250" s="13" t="s">
        <v>2140</v>
      </c>
      <c r="C250" t="s">
        <v>1503</v>
      </c>
      <c r="D250" t="s">
        <v>1504</v>
      </c>
      <c r="E250" s="8">
        <v>58.1</v>
      </c>
      <c r="F250" s="9">
        <v>32.0610687022901</v>
      </c>
      <c r="G250" s="10">
        <v>19</v>
      </c>
      <c r="H250" s="10">
        <v>494</v>
      </c>
      <c r="I250" t="s">
        <v>1505</v>
      </c>
      <c r="J250" t="s">
        <v>1506</v>
      </c>
      <c r="K250" t="s">
        <v>1507</v>
      </c>
      <c r="L250" t="s">
        <v>1508</v>
      </c>
      <c r="M250" s="13">
        <f t="shared" si="6"/>
        <v>-0.1335256826795812</v>
      </c>
      <c r="N250" s="14">
        <v>0.91160093997760283</v>
      </c>
      <c r="O250" s="15">
        <v>0.37592950139786002</v>
      </c>
      <c r="P250" s="15">
        <v>0.56892004757002346</v>
      </c>
      <c r="Q250" s="15">
        <f t="shared" si="7"/>
        <v>0.47856128490419492</v>
      </c>
      <c r="R250" s="14">
        <v>1.393353463645268</v>
      </c>
      <c r="S250" s="15">
        <v>3.8476660568325202E-2</v>
      </c>
      <c r="T250" s="15">
        <v>0.19444455251492915</v>
      </c>
      <c r="U250" s="9">
        <v>0.78400525489061101</v>
      </c>
      <c r="V250" s="11">
        <v>5.8489332413883197E-2</v>
      </c>
      <c r="W250" s="11">
        <v>0.50547729637263561</v>
      </c>
    </row>
    <row r="251" spans="1:23" x14ac:dyDescent="0.2">
      <c r="A251" t="s">
        <v>1509</v>
      </c>
      <c r="B251" s="13" t="s">
        <v>2141</v>
      </c>
      <c r="C251" t="s">
        <v>1510</v>
      </c>
      <c r="D251" t="s">
        <v>1511</v>
      </c>
      <c r="E251" s="8">
        <v>10.7</v>
      </c>
      <c r="F251" s="9">
        <v>34.408602150537597</v>
      </c>
      <c r="G251" s="10">
        <v>4</v>
      </c>
      <c r="H251" s="10">
        <v>159</v>
      </c>
      <c r="I251" t="s">
        <v>1512</v>
      </c>
      <c r="J251" t="s">
        <v>1513</v>
      </c>
      <c r="K251" t="s">
        <v>1514</v>
      </c>
      <c r="L251" t="s">
        <v>1515</v>
      </c>
      <c r="M251" s="13">
        <f t="shared" si="6"/>
        <v>0.29601691350823706</v>
      </c>
      <c r="N251" s="14">
        <v>1.2277500774207815</v>
      </c>
      <c r="O251" s="15">
        <v>1.8851126591252602E-2</v>
      </c>
      <c r="P251" s="15">
        <v>0.11114310052759346</v>
      </c>
      <c r="Q251" s="15">
        <f t="shared" si="7"/>
        <v>-0.16047319180124936</v>
      </c>
      <c r="R251" s="14">
        <v>0.89473155839357277</v>
      </c>
      <c r="S251" s="15">
        <v>0.21983838383071699</v>
      </c>
      <c r="T251" s="15">
        <v>0.51093529485399503</v>
      </c>
      <c r="U251" s="9">
        <v>1.1828184736937675</v>
      </c>
      <c r="V251" s="11">
        <v>3.7799261497879599E-2</v>
      </c>
      <c r="W251" s="11">
        <v>0.50547729637263561</v>
      </c>
    </row>
    <row r="252" spans="1:23" x14ac:dyDescent="0.2">
      <c r="A252" t="s">
        <v>1516</v>
      </c>
      <c r="B252" s="13" t="s">
        <v>2142</v>
      </c>
      <c r="C252" t="s">
        <v>1517</v>
      </c>
      <c r="D252" t="s">
        <v>1518</v>
      </c>
      <c r="E252" s="8">
        <v>46.4</v>
      </c>
      <c r="F252" s="9">
        <v>16.507177033492798</v>
      </c>
      <c r="G252" s="10">
        <v>5</v>
      </c>
      <c r="H252" s="10">
        <v>50</v>
      </c>
      <c r="I252" t="s">
        <v>1974</v>
      </c>
      <c r="J252" t="s">
        <v>1975</v>
      </c>
      <c r="K252" t="s">
        <v>1830</v>
      </c>
      <c r="L252" t="s">
        <v>1831</v>
      </c>
      <c r="M252" s="13">
        <f t="shared" si="6"/>
        <v>-0.27613649972123283</v>
      </c>
      <c r="N252" s="14">
        <v>0.82579952871498652</v>
      </c>
      <c r="O252" s="15">
        <v>0.322868632446</v>
      </c>
      <c r="P252" s="15">
        <v>0.52431649547166514</v>
      </c>
      <c r="Q252" s="15">
        <f t="shared" si="7"/>
        <v>0.20328827016491374</v>
      </c>
      <c r="R252" s="14">
        <v>1.1513195177033004</v>
      </c>
      <c r="S252" s="15">
        <v>0.271903129439868</v>
      </c>
      <c r="T252" s="15">
        <v>0.56998952319616769</v>
      </c>
      <c r="U252" s="9">
        <v>0.96858595530672698</v>
      </c>
      <c r="V252" s="11">
        <v>0.82404323720815098</v>
      </c>
      <c r="W252" s="11">
        <v>0.95572631930672403</v>
      </c>
    </row>
    <row r="253" spans="1:23" x14ac:dyDescent="0.2">
      <c r="A253" t="s">
        <v>1519</v>
      </c>
      <c r="B253" s="13" t="s">
        <v>1521</v>
      </c>
      <c r="C253" t="s">
        <v>1520</v>
      </c>
      <c r="D253" t="s">
        <v>1521</v>
      </c>
      <c r="E253" s="8">
        <v>33.5</v>
      </c>
      <c r="F253" s="9">
        <v>18.644067796610202</v>
      </c>
      <c r="G253" s="10">
        <v>4</v>
      </c>
      <c r="H253" s="10">
        <v>43</v>
      </c>
      <c r="I253" t="s">
        <v>1976</v>
      </c>
      <c r="J253" t="s">
        <v>1977</v>
      </c>
      <c r="K253" t="s">
        <v>1832</v>
      </c>
      <c r="L253" t="s">
        <v>1833</v>
      </c>
      <c r="M253" s="13">
        <f t="shared" si="6"/>
        <v>0.36810505904898561</v>
      </c>
      <c r="N253" s="14">
        <v>1.2906564744199314</v>
      </c>
      <c r="O253" s="15">
        <v>9.0596728544928302E-3</v>
      </c>
      <c r="P253" s="15">
        <v>7.9214770413296096E-2</v>
      </c>
      <c r="Q253" s="15">
        <f t="shared" si="7"/>
        <v>-0.2561601053211594</v>
      </c>
      <c r="R253" s="14">
        <v>0.83731356018033132</v>
      </c>
      <c r="S253" s="15">
        <v>0.28463564125671298</v>
      </c>
      <c r="T253" s="15">
        <v>0.57985568678678556</v>
      </c>
      <c r="U253" s="9">
        <v>1.2610168175361998</v>
      </c>
      <c r="V253" s="11">
        <v>4.9508988888649602E-2</v>
      </c>
      <c r="W253" s="11">
        <v>0.50547729637263561</v>
      </c>
    </row>
    <row r="254" spans="1:23" x14ac:dyDescent="0.2">
      <c r="A254" t="s">
        <v>1522</v>
      </c>
      <c r="B254" s="13" t="s">
        <v>2143</v>
      </c>
      <c r="C254" t="s">
        <v>1523</v>
      </c>
      <c r="D254" t="s">
        <v>1524</v>
      </c>
      <c r="E254" s="8">
        <v>36.200000000000003</v>
      </c>
      <c r="F254" s="9">
        <v>41.846153846153797</v>
      </c>
      <c r="G254" s="10">
        <v>9</v>
      </c>
      <c r="H254" s="10">
        <v>450</v>
      </c>
      <c r="I254" t="s">
        <v>1525</v>
      </c>
      <c r="J254" t="s">
        <v>1526</v>
      </c>
      <c r="K254" t="s">
        <v>1527</v>
      </c>
      <c r="L254" t="s">
        <v>1528</v>
      </c>
      <c r="M254" s="13">
        <f t="shared" si="6"/>
        <v>0.30457635263434713</v>
      </c>
      <c r="N254" s="14">
        <v>1.2350559097325369</v>
      </c>
      <c r="O254" s="15">
        <v>0.110081037131632</v>
      </c>
      <c r="P254" s="15">
        <v>0.26626438895941756</v>
      </c>
      <c r="Q254" s="15">
        <f t="shared" si="7"/>
        <v>-0.1921780438622461</v>
      </c>
      <c r="R254" s="14">
        <v>0.87528330378994879</v>
      </c>
      <c r="S254" s="15">
        <v>0.95947730147107402</v>
      </c>
      <c r="T254" s="15">
        <v>0.9836413461638257</v>
      </c>
      <c r="U254" s="9">
        <v>1.0258107986834282</v>
      </c>
      <c r="V254" s="11">
        <v>0.43967725695680898</v>
      </c>
      <c r="W254" s="11">
        <v>0.80276557237920609</v>
      </c>
    </row>
    <row r="255" spans="1:23" x14ac:dyDescent="0.2">
      <c r="A255" t="s">
        <v>1529</v>
      </c>
      <c r="B255" s="13" t="s">
        <v>1531</v>
      </c>
      <c r="C255" t="s">
        <v>1530</v>
      </c>
      <c r="D255" t="s">
        <v>1531</v>
      </c>
      <c r="E255" s="8">
        <v>39.799999999999997</v>
      </c>
      <c r="F255" s="9">
        <v>12.716763005780299</v>
      </c>
      <c r="G255" s="10">
        <v>3</v>
      </c>
      <c r="H255" s="10">
        <v>70</v>
      </c>
      <c r="I255" t="s">
        <v>1978</v>
      </c>
      <c r="J255" t="s">
        <v>1979</v>
      </c>
      <c r="K255" t="s">
        <v>1834</v>
      </c>
      <c r="L255" t="s">
        <v>1835</v>
      </c>
      <c r="M255" s="13">
        <f t="shared" si="6"/>
        <v>8.1468991460141804E-2</v>
      </c>
      <c r="N255" s="14">
        <v>1.0580948733123106</v>
      </c>
      <c r="O255" s="15">
        <v>0.85197535747508302</v>
      </c>
      <c r="P255" s="15">
        <v>0.90590668725908507</v>
      </c>
      <c r="Q255" s="15">
        <f t="shared" si="7"/>
        <v>-3.7080013232191247E-2</v>
      </c>
      <c r="R255" s="14">
        <v>0.97462557573586839</v>
      </c>
      <c r="S255" s="15">
        <v>0.80612188890491798</v>
      </c>
      <c r="T255" s="15">
        <v>0.87545324429367011</v>
      </c>
      <c r="U255" s="9">
        <v>0.98502759801557371</v>
      </c>
      <c r="V255" s="11">
        <v>0.79494071371018504</v>
      </c>
      <c r="W255" s="11">
        <v>0.94783625050259201</v>
      </c>
    </row>
    <row r="256" spans="1:23" x14ac:dyDescent="0.2">
      <c r="A256" t="s">
        <v>1532</v>
      </c>
      <c r="B256" s="13" t="s">
        <v>1534</v>
      </c>
      <c r="C256" t="s">
        <v>1533</v>
      </c>
      <c r="D256" t="s">
        <v>1534</v>
      </c>
      <c r="E256" s="8">
        <v>14.3</v>
      </c>
      <c r="F256" s="9">
        <v>39.393939393939398</v>
      </c>
      <c r="G256" s="10">
        <v>9</v>
      </c>
      <c r="H256" s="10">
        <v>192</v>
      </c>
      <c r="I256" t="s">
        <v>1535</v>
      </c>
      <c r="J256" t="s">
        <v>1536</v>
      </c>
      <c r="K256" t="s">
        <v>1537</v>
      </c>
      <c r="L256" t="s">
        <v>1538</v>
      </c>
      <c r="M256" s="13">
        <f t="shared" si="6"/>
        <v>2.9151312727467422E-2</v>
      </c>
      <c r="N256" s="14">
        <v>1.0204116764439517</v>
      </c>
      <c r="O256" s="15">
        <v>0.99944298800360298</v>
      </c>
      <c r="P256" s="15">
        <v>0.99944298800360309</v>
      </c>
      <c r="Q256" s="15">
        <f t="shared" si="7"/>
        <v>-0.42774442097983723</v>
      </c>
      <c r="R256" s="14">
        <v>0.74342318084950176</v>
      </c>
      <c r="S256" s="15">
        <v>2.7937902868726699E-2</v>
      </c>
      <c r="T256" s="15">
        <v>0.15970323151006702</v>
      </c>
      <c r="U256" s="9">
        <v>1.1882897862582016</v>
      </c>
      <c r="V256" s="11">
        <v>0.16479387507493401</v>
      </c>
      <c r="W256" s="11">
        <v>0.62652367030570832</v>
      </c>
    </row>
    <row r="257" spans="1:23" x14ac:dyDescent="0.2">
      <c r="A257" t="s">
        <v>1539</v>
      </c>
      <c r="B257" s="13" t="s">
        <v>1541</v>
      </c>
      <c r="C257" t="s">
        <v>1540</v>
      </c>
      <c r="D257" t="s">
        <v>1541</v>
      </c>
      <c r="E257" s="8">
        <v>49.6</v>
      </c>
      <c r="F257" s="9">
        <v>30.717488789237699</v>
      </c>
      <c r="G257" s="10">
        <v>10</v>
      </c>
      <c r="H257" s="10">
        <v>179</v>
      </c>
      <c r="I257" t="s">
        <v>1542</v>
      </c>
      <c r="J257" t="s">
        <v>1543</v>
      </c>
      <c r="K257" t="s">
        <v>1544</v>
      </c>
      <c r="L257" t="s">
        <v>1545</v>
      </c>
      <c r="M257" s="13">
        <f t="shared" si="6"/>
        <v>0.41246657761181887</v>
      </c>
      <c r="N257" s="14">
        <v>1.3309594130168119</v>
      </c>
      <c r="O257" s="15">
        <v>8.2320723091424096E-3</v>
      </c>
      <c r="P257" s="15">
        <v>7.9214770413296096E-2</v>
      </c>
      <c r="Q257" s="15">
        <f t="shared" si="7"/>
        <v>-0.22309383143289857</v>
      </c>
      <c r="R257" s="14">
        <v>0.85672623234495748</v>
      </c>
      <c r="S257" s="15">
        <v>0.18394508305108001</v>
      </c>
      <c r="T257" s="15">
        <v>0.47324053184959675</v>
      </c>
      <c r="U257" s="9">
        <v>1.0476620792889924</v>
      </c>
      <c r="V257" s="11">
        <v>0.62176633745646304</v>
      </c>
      <c r="W257" s="11">
        <v>0.86647293553474547</v>
      </c>
    </row>
    <row r="258" spans="1:23" x14ac:dyDescent="0.2">
      <c r="A258" t="s">
        <v>1546</v>
      </c>
      <c r="B258" s="13" t="s">
        <v>2144</v>
      </c>
      <c r="C258" t="s">
        <v>1547</v>
      </c>
      <c r="D258" t="s">
        <v>1548</v>
      </c>
      <c r="E258" s="8">
        <v>25.8</v>
      </c>
      <c r="F258" s="9">
        <v>69.1666666666667</v>
      </c>
      <c r="G258" s="10">
        <v>14</v>
      </c>
      <c r="H258" s="10">
        <v>1041</v>
      </c>
      <c r="I258" t="s">
        <v>1549</v>
      </c>
      <c r="J258" t="s">
        <v>1550</v>
      </c>
      <c r="K258" t="s">
        <v>1551</v>
      </c>
      <c r="L258" t="s">
        <v>1552</v>
      </c>
      <c r="M258" s="13">
        <f t="shared" si="6"/>
        <v>0.30224451160303012</v>
      </c>
      <c r="N258" s="14">
        <v>1.233061290100318</v>
      </c>
      <c r="O258" s="15">
        <v>1.3975203410763699E-2</v>
      </c>
      <c r="P258" s="15">
        <v>0.1040784885591086</v>
      </c>
      <c r="Q258" s="15">
        <f t="shared" si="7"/>
        <v>-0.53032707747776331</v>
      </c>
      <c r="R258" s="14">
        <v>0.6923977408075751</v>
      </c>
      <c r="S258" s="15">
        <v>2.7511466074613699E-2</v>
      </c>
      <c r="T258" s="15">
        <v>0.15970323151006702</v>
      </c>
      <c r="U258" s="9">
        <v>1.4316530849529767</v>
      </c>
      <c r="V258" s="11">
        <v>3.4987109639311502E-2</v>
      </c>
      <c r="W258" s="11">
        <v>0.50547729637263561</v>
      </c>
    </row>
    <row r="259" spans="1:23" x14ac:dyDescent="0.2">
      <c r="A259" t="s">
        <v>1553</v>
      </c>
      <c r="B259" s="13" t="s">
        <v>1555</v>
      </c>
      <c r="C259" t="s">
        <v>1554</v>
      </c>
      <c r="D259" t="s">
        <v>1555</v>
      </c>
      <c r="E259" s="8">
        <v>24</v>
      </c>
      <c r="F259" s="9">
        <v>21.5962441314554</v>
      </c>
      <c r="G259" s="10">
        <v>4</v>
      </c>
      <c r="H259" s="10">
        <v>129</v>
      </c>
      <c r="I259" t="s">
        <v>1980</v>
      </c>
      <c r="J259" t="s">
        <v>1981</v>
      </c>
      <c r="K259" t="s">
        <v>1836</v>
      </c>
      <c r="L259" t="s">
        <v>1556</v>
      </c>
      <c r="M259" s="13">
        <f t="shared" si="6"/>
        <v>-0.1458705883418859</v>
      </c>
      <c r="N259" s="14">
        <v>0.90383379820506349</v>
      </c>
      <c r="O259" s="15">
        <v>0.62228405800912201</v>
      </c>
      <c r="P259" s="15">
        <v>0.78269505962925123</v>
      </c>
      <c r="Q259" s="15">
        <f t="shared" si="7"/>
        <v>-0.51347041821006956</v>
      </c>
      <c r="R259" s="14">
        <v>0.70053526442314895</v>
      </c>
      <c r="S259" s="15">
        <v>2.36970782315363E-2</v>
      </c>
      <c r="T259" s="15">
        <v>0.1490282919894394</v>
      </c>
      <c r="U259" s="9">
        <v>1.1822126145553606</v>
      </c>
      <c r="V259" s="11">
        <v>0.21117678463409201</v>
      </c>
      <c r="W259" s="11">
        <v>0.6714947196791915</v>
      </c>
    </row>
    <row r="260" spans="1:23" x14ac:dyDescent="0.2">
      <c r="A260" t="s">
        <v>1557</v>
      </c>
      <c r="B260" s="13" t="s">
        <v>1559</v>
      </c>
      <c r="C260" t="s">
        <v>1558</v>
      </c>
      <c r="D260" t="s">
        <v>1559</v>
      </c>
      <c r="E260" s="8">
        <v>90.9</v>
      </c>
      <c r="F260" s="9">
        <v>12.8872366790582</v>
      </c>
      <c r="G260" s="10">
        <v>7</v>
      </c>
      <c r="H260" s="10">
        <v>110</v>
      </c>
      <c r="I260" t="s">
        <v>1982</v>
      </c>
      <c r="J260" t="s">
        <v>1983</v>
      </c>
      <c r="K260" t="s">
        <v>1837</v>
      </c>
      <c r="L260" t="s">
        <v>1838</v>
      </c>
      <c r="M260" s="13">
        <f t="shared" si="6"/>
        <v>0.25488509221629901</v>
      </c>
      <c r="N260" s="14">
        <v>1.1932407000039909</v>
      </c>
      <c r="O260" s="15">
        <v>5.3899713529917098E-2</v>
      </c>
      <c r="P260" s="15">
        <v>0.19295786439429624</v>
      </c>
      <c r="Q260" s="15">
        <f t="shared" si="7"/>
        <v>-0.53816522945441436</v>
      </c>
      <c r="R260" s="14">
        <v>0.68864614918124845</v>
      </c>
      <c r="S260" s="15">
        <v>7.6443276623910901E-3</v>
      </c>
      <c r="T260" s="15">
        <v>7.6936951684484819E-2</v>
      </c>
      <c r="U260" s="9">
        <v>1.3335684456203221</v>
      </c>
      <c r="V260" s="11">
        <v>3.9764039391267103E-2</v>
      </c>
      <c r="W260" s="11">
        <v>0.50547729637263561</v>
      </c>
    </row>
    <row r="261" spans="1:23" x14ac:dyDescent="0.2">
      <c r="A261" t="s">
        <v>1560</v>
      </c>
      <c r="B261" s="13" t="s">
        <v>2145</v>
      </c>
      <c r="C261" t="s">
        <v>1561</v>
      </c>
      <c r="D261" t="s">
        <v>1562</v>
      </c>
      <c r="E261" s="8">
        <v>24.3</v>
      </c>
      <c r="F261" s="9">
        <v>27.0142180094787</v>
      </c>
      <c r="G261" s="10">
        <v>6</v>
      </c>
      <c r="H261" s="10">
        <v>370</v>
      </c>
      <c r="I261" t="s">
        <v>1563</v>
      </c>
      <c r="J261" t="s">
        <v>1564</v>
      </c>
      <c r="K261" t="s">
        <v>1565</v>
      </c>
      <c r="L261" t="s">
        <v>1566</v>
      </c>
      <c r="M261" s="13">
        <f t="shared" si="6"/>
        <v>0.87211528596219834</v>
      </c>
      <c r="N261" s="14">
        <v>1.8303445935041458</v>
      </c>
      <c r="O261" s="15">
        <v>1.71146845244334E-3</v>
      </c>
      <c r="P261" s="15">
        <v>2.6131519255819864E-2</v>
      </c>
      <c r="Q261" s="15">
        <f t="shared" si="7"/>
        <v>-1.5493643767238161</v>
      </c>
      <c r="R261" s="14">
        <v>0.34166056000753936</v>
      </c>
      <c r="S261" s="15">
        <v>3.4257677496551302E-4</v>
      </c>
      <c r="T261" s="15">
        <v>1.6156349782065559E-2</v>
      </c>
      <c r="U261" s="9">
        <v>1.7699892046450063</v>
      </c>
      <c r="V261" s="11">
        <v>5.69526173312375E-2</v>
      </c>
      <c r="W261" s="11">
        <v>0.50547729637263561</v>
      </c>
    </row>
    <row r="262" spans="1:23" x14ac:dyDescent="0.2">
      <c r="A262" t="s">
        <v>1567</v>
      </c>
      <c r="B262" s="13" t="s">
        <v>2146</v>
      </c>
      <c r="C262" t="s">
        <v>1568</v>
      </c>
      <c r="D262" t="s">
        <v>1569</v>
      </c>
      <c r="E262" s="8">
        <v>75.2</v>
      </c>
      <c r="F262" s="9">
        <v>27.861445783132499</v>
      </c>
      <c r="G262" s="10">
        <v>11</v>
      </c>
      <c r="H262" s="10">
        <v>258</v>
      </c>
      <c r="I262" t="s">
        <v>1984</v>
      </c>
      <c r="J262" t="s">
        <v>1985</v>
      </c>
      <c r="K262" t="s">
        <v>1839</v>
      </c>
      <c r="L262" t="s">
        <v>1840</v>
      </c>
      <c r="M262" s="13">
        <f t="shared" ref="M262:M287" si="8">LOG(N262,2)</f>
        <v>0.80465561089608784</v>
      </c>
      <c r="N262" s="14">
        <v>1.7467287763547519</v>
      </c>
      <c r="O262" s="15">
        <v>1.65934518106934E-4</v>
      </c>
      <c r="P262" s="15">
        <v>5.86993357803279E-3</v>
      </c>
      <c r="Q262" s="15">
        <f t="shared" ref="Q262:Q287" si="9">LOG(R262,2)</f>
        <v>-0.49616822931784027</v>
      </c>
      <c r="R262" s="14">
        <v>0.708987339652421</v>
      </c>
      <c r="S262" s="15">
        <v>1.14349484974633E-2</v>
      </c>
      <c r="T262" s="15">
        <v>8.9891400688392048E-2</v>
      </c>
      <c r="U262" s="9">
        <v>1.4214363228156859</v>
      </c>
      <c r="V262" s="11">
        <v>5.5236727767040703E-3</v>
      </c>
      <c r="W262" s="11">
        <v>0.50547729637263561</v>
      </c>
    </row>
    <row r="263" spans="1:23" x14ac:dyDescent="0.2">
      <c r="A263" t="s">
        <v>1570</v>
      </c>
      <c r="B263" s="13" t="s">
        <v>1572</v>
      </c>
      <c r="C263" t="s">
        <v>1571</v>
      </c>
      <c r="D263" t="s">
        <v>1572</v>
      </c>
      <c r="E263" s="8">
        <v>14.6</v>
      </c>
      <c r="F263" s="9">
        <v>23.529411764705898</v>
      </c>
      <c r="G263" s="10">
        <v>4</v>
      </c>
      <c r="H263" s="10">
        <v>93</v>
      </c>
      <c r="I263" t="s">
        <v>1986</v>
      </c>
      <c r="J263" t="s">
        <v>1987</v>
      </c>
      <c r="K263" t="s">
        <v>1841</v>
      </c>
      <c r="L263" t="s">
        <v>1842</v>
      </c>
      <c r="M263" s="13">
        <f t="shared" si="8"/>
        <v>0.14503879749526027</v>
      </c>
      <c r="N263" s="14">
        <v>1.1057603894428771</v>
      </c>
      <c r="O263" s="15">
        <v>8.7228378470610102E-2</v>
      </c>
      <c r="P263" s="15">
        <v>0.23966632142895786</v>
      </c>
      <c r="Q263" s="15">
        <f t="shared" si="9"/>
        <v>-3.1831325084538308E-2</v>
      </c>
      <c r="R263" s="14">
        <v>0.97817783193166197</v>
      </c>
      <c r="S263" s="15">
        <v>0.53075047291139799</v>
      </c>
      <c r="T263" s="15">
        <v>0.74167442778680337</v>
      </c>
      <c r="U263" s="9">
        <v>0.94687873199286332</v>
      </c>
      <c r="V263" s="11">
        <v>0.48915486298094801</v>
      </c>
      <c r="W263" s="11">
        <v>0.82282083819467189</v>
      </c>
    </row>
    <row r="264" spans="1:23" x14ac:dyDescent="0.2">
      <c r="A264" t="s">
        <v>1573</v>
      </c>
      <c r="B264" s="13" t="s">
        <v>1575</v>
      </c>
      <c r="C264" t="s">
        <v>1574</v>
      </c>
      <c r="D264" t="s">
        <v>1575</v>
      </c>
      <c r="E264" s="8">
        <v>52.9</v>
      </c>
      <c r="F264" s="9">
        <v>13.3333333333333</v>
      </c>
      <c r="G264" s="10">
        <v>5</v>
      </c>
      <c r="H264" s="10">
        <v>78</v>
      </c>
      <c r="I264" t="s">
        <v>1988</v>
      </c>
      <c r="J264" t="s">
        <v>1989</v>
      </c>
      <c r="K264" t="s">
        <v>1843</v>
      </c>
      <c r="L264" t="s">
        <v>1844</v>
      </c>
      <c r="M264" s="13">
        <f t="shared" si="8"/>
        <v>0.10806563832455414</v>
      </c>
      <c r="N264" s="14">
        <v>1.0777821798051552</v>
      </c>
      <c r="O264" s="15">
        <v>0.41577273614025401</v>
      </c>
      <c r="P264" s="15">
        <v>0.60032492003924431</v>
      </c>
      <c r="Q264" s="15">
        <f t="shared" si="9"/>
        <v>-0.28178488822489034</v>
      </c>
      <c r="R264" s="14">
        <v>0.82257270854937636</v>
      </c>
      <c r="S264" s="15">
        <v>5.0048545004108103E-2</v>
      </c>
      <c r="T264" s="15">
        <v>0.23175340113606285</v>
      </c>
      <c r="U264" s="9">
        <v>1.115872498934062</v>
      </c>
      <c r="V264" s="11">
        <v>0.28142014836575002</v>
      </c>
      <c r="W264" s="11">
        <v>0.70479559280979875</v>
      </c>
    </row>
    <row r="265" spans="1:23" x14ac:dyDescent="0.2">
      <c r="A265" t="s">
        <v>1576</v>
      </c>
      <c r="B265" s="13" t="s">
        <v>1578</v>
      </c>
      <c r="C265" t="s">
        <v>1577</v>
      </c>
      <c r="D265" t="s">
        <v>1578</v>
      </c>
      <c r="E265" s="8">
        <v>101</v>
      </c>
      <c r="F265" s="9">
        <v>8.7256027554534992</v>
      </c>
      <c r="G265" s="10">
        <v>7</v>
      </c>
      <c r="H265" s="10">
        <v>174</v>
      </c>
      <c r="I265" t="s">
        <v>1990</v>
      </c>
      <c r="J265" t="s">
        <v>1991</v>
      </c>
      <c r="K265" t="s">
        <v>1845</v>
      </c>
      <c r="L265" t="s">
        <v>1846</v>
      </c>
      <c r="M265" s="13">
        <f t="shared" si="8"/>
        <v>0.33135855501865896</v>
      </c>
      <c r="N265" s="14">
        <v>1.2581976346010812</v>
      </c>
      <c r="O265" s="15">
        <v>2.7984727097884299E-2</v>
      </c>
      <c r="P265" s="15">
        <v>0.13925719350325336</v>
      </c>
      <c r="Q265" s="15">
        <f t="shared" si="9"/>
        <v>-0.4311163039191066</v>
      </c>
      <c r="R265" s="14">
        <v>0.74168767281456194</v>
      </c>
      <c r="S265" s="15">
        <v>3.6561929205754101E-2</v>
      </c>
      <c r="T265" s="15">
        <v>0.18812774482233474</v>
      </c>
      <c r="U265" s="9">
        <v>1.2246305208325188</v>
      </c>
      <c r="V265" s="11">
        <v>3.9201172841782199E-2</v>
      </c>
      <c r="W265" s="11">
        <v>0.50547729637263561</v>
      </c>
    </row>
    <row r="266" spans="1:23" x14ac:dyDescent="0.2">
      <c r="A266" t="s">
        <v>1579</v>
      </c>
      <c r="B266" s="13" t="s">
        <v>2147</v>
      </c>
      <c r="C266" t="s">
        <v>1580</v>
      </c>
      <c r="D266" t="s">
        <v>1581</v>
      </c>
      <c r="E266" s="8">
        <v>22.4</v>
      </c>
      <c r="F266" s="9">
        <v>76.381909547738701</v>
      </c>
      <c r="G266" s="10">
        <v>15</v>
      </c>
      <c r="H266" s="10">
        <v>798</v>
      </c>
      <c r="I266" t="s">
        <v>1582</v>
      </c>
      <c r="J266" t="s">
        <v>1583</v>
      </c>
      <c r="K266" t="s">
        <v>1584</v>
      </c>
      <c r="L266" t="s">
        <v>1585</v>
      </c>
      <c r="M266" s="13">
        <f t="shared" si="8"/>
        <v>-6.5434810165926324E-2</v>
      </c>
      <c r="N266" s="14">
        <v>0.95565725109312116</v>
      </c>
      <c r="O266" s="15">
        <v>0.590357535566709</v>
      </c>
      <c r="P266" s="15">
        <v>0.74919812809586839</v>
      </c>
      <c r="Q266" s="15">
        <f t="shared" si="9"/>
        <v>0.23412592350789824</v>
      </c>
      <c r="R266" s="14">
        <v>1.1761939081604889</v>
      </c>
      <c r="S266" s="15">
        <v>0.125182924467761</v>
      </c>
      <c r="T266" s="15">
        <v>0.37271955602774703</v>
      </c>
      <c r="U266" s="9">
        <v>0.89062195784985709</v>
      </c>
      <c r="V266" s="11">
        <v>0.38766088813476801</v>
      </c>
      <c r="W266" s="11">
        <v>0.7708337132081835</v>
      </c>
    </row>
    <row r="267" spans="1:23" x14ac:dyDescent="0.2">
      <c r="A267" t="s">
        <v>1586</v>
      </c>
      <c r="B267" s="13" t="s">
        <v>2148</v>
      </c>
      <c r="C267" t="s">
        <v>1587</v>
      </c>
      <c r="D267" t="s">
        <v>1588</v>
      </c>
      <c r="E267" s="8">
        <v>118.6</v>
      </c>
      <c r="F267" s="9">
        <v>18.511627906976699</v>
      </c>
      <c r="G267" s="10">
        <v>15</v>
      </c>
      <c r="H267" s="10">
        <v>406</v>
      </c>
      <c r="I267" t="s">
        <v>1992</v>
      </c>
      <c r="J267" t="s">
        <v>1589</v>
      </c>
      <c r="K267" t="s">
        <v>1590</v>
      </c>
      <c r="L267" t="s">
        <v>1591</v>
      </c>
      <c r="M267" s="13">
        <f t="shared" si="8"/>
        <v>0.27706952612788055</v>
      </c>
      <c r="N267" s="14">
        <v>1.2117310545716893</v>
      </c>
      <c r="O267" s="15">
        <v>1.75196858985034E-2</v>
      </c>
      <c r="P267" s="15">
        <v>0.11114310052759346</v>
      </c>
      <c r="Q267" s="15">
        <f t="shared" si="9"/>
        <v>-0.44355510484855071</v>
      </c>
      <c r="R267" s="14">
        <v>0.73532038973347014</v>
      </c>
      <c r="S267" s="15">
        <v>2.10139201308976E-2</v>
      </c>
      <c r="T267" s="15">
        <v>0.13593205267011796</v>
      </c>
      <c r="U267" s="9">
        <v>1.3724853282558025</v>
      </c>
      <c r="V267" s="11">
        <v>1.9780718588907401E-2</v>
      </c>
      <c r="W267" s="11">
        <v>0.50547729637263561</v>
      </c>
    </row>
    <row r="268" spans="1:23" x14ac:dyDescent="0.2">
      <c r="A268" t="s">
        <v>1592</v>
      </c>
      <c r="B268" s="13" t="s">
        <v>2149</v>
      </c>
      <c r="C268" t="s">
        <v>1593</v>
      </c>
      <c r="D268" t="s">
        <v>1594</v>
      </c>
      <c r="E268" s="8">
        <v>240.7</v>
      </c>
      <c r="F268" s="9">
        <v>39.436619718309899</v>
      </c>
      <c r="G268" s="10">
        <v>67</v>
      </c>
      <c r="H268" s="10">
        <v>2477</v>
      </c>
      <c r="I268" t="s">
        <v>1993</v>
      </c>
      <c r="J268" t="s">
        <v>1595</v>
      </c>
      <c r="K268" t="s">
        <v>1596</v>
      </c>
      <c r="L268" t="s">
        <v>1597</v>
      </c>
      <c r="M268" s="13">
        <f t="shared" si="8"/>
        <v>5.5636650956621604E-2</v>
      </c>
      <c r="N268" s="14">
        <v>1.0393176455246065</v>
      </c>
      <c r="O268" s="15">
        <v>0.85558752036299002</v>
      </c>
      <c r="P268" s="15">
        <v>0.90590668725908507</v>
      </c>
      <c r="Q268" s="15">
        <f t="shared" si="9"/>
        <v>0.16400662036289379</v>
      </c>
      <c r="R268" s="14">
        <v>1.1203943555442111</v>
      </c>
      <c r="S268" s="15">
        <v>0.328048258454466</v>
      </c>
      <c r="T268" s="15">
        <v>0.60084948603111488</v>
      </c>
      <c r="U268" s="9">
        <v>1.1742976475073443</v>
      </c>
      <c r="V268" s="11">
        <v>0.49835344327585002</v>
      </c>
      <c r="W268" s="11">
        <v>0.8255325207818125</v>
      </c>
    </row>
    <row r="269" spans="1:23" x14ac:dyDescent="0.2">
      <c r="A269" t="s">
        <v>1598</v>
      </c>
      <c r="B269" s="13" t="s">
        <v>2150</v>
      </c>
      <c r="C269" t="s">
        <v>1599</v>
      </c>
      <c r="D269" t="s">
        <v>1600</v>
      </c>
      <c r="E269" s="8">
        <v>457.9</v>
      </c>
      <c r="F269" s="9">
        <v>38.896746817538897</v>
      </c>
      <c r="G269" s="10">
        <v>114</v>
      </c>
      <c r="H269" s="10">
        <v>3382</v>
      </c>
      <c r="I269" t="s">
        <v>1994</v>
      </c>
      <c r="J269" t="s">
        <v>1601</v>
      </c>
      <c r="K269" t="s">
        <v>1602</v>
      </c>
      <c r="L269" t="s">
        <v>1603</v>
      </c>
      <c r="M269" s="13">
        <f t="shared" si="8"/>
        <v>0.36816635747530357</v>
      </c>
      <c r="N269" s="14">
        <v>1.2907113140702642</v>
      </c>
      <c r="O269" s="15">
        <v>1.5136050533716101E-2</v>
      </c>
      <c r="P269" s="15">
        <v>0.106014848994817</v>
      </c>
      <c r="Q269" s="15">
        <f t="shared" si="9"/>
        <v>-0.24378740805729032</v>
      </c>
      <c r="R269" s="14">
        <v>0.84452532540057246</v>
      </c>
      <c r="S269" s="15">
        <v>0.24688714621039001</v>
      </c>
      <c r="T269" s="15">
        <v>0.55015009746094778</v>
      </c>
      <c r="U269" s="9">
        <v>1.1257584306763864</v>
      </c>
      <c r="V269" s="11">
        <v>0.47819457760669098</v>
      </c>
      <c r="W269" s="11">
        <v>0.82282083819467189</v>
      </c>
    </row>
    <row r="270" spans="1:23" x14ac:dyDescent="0.2">
      <c r="A270" t="s">
        <v>1604</v>
      </c>
      <c r="B270" s="13" t="s">
        <v>2151</v>
      </c>
      <c r="C270" t="s">
        <v>1605</v>
      </c>
      <c r="D270" t="s">
        <v>1606</v>
      </c>
      <c r="E270" s="8">
        <v>22.5</v>
      </c>
      <c r="F270" s="9">
        <v>51.485148514851502</v>
      </c>
      <c r="G270" s="10">
        <v>10</v>
      </c>
      <c r="H270" s="10">
        <v>401</v>
      </c>
      <c r="I270" t="s">
        <v>1607</v>
      </c>
      <c r="J270" t="s">
        <v>1608</v>
      </c>
      <c r="K270" t="s">
        <v>1609</v>
      </c>
      <c r="L270" t="s">
        <v>1610</v>
      </c>
      <c r="M270" s="13">
        <f t="shared" si="8"/>
        <v>0.2837822364726294</v>
      </c>
      <c r="N270" s="14">
        <v>1.2173822504694261</v>
      </c>
      <c r="O270" s="15">
        <v>0.12572904099299101</v>
      </c>
      <c r="P270" s="15">
        <v>0.28927901301639397</v>
      </c>
      <c r="Q270" s="15">
        <f t="shared" si="9"/>
        <v>-2.8809280857646471E-2</v>
      </c>
      <c r="R270" s="14">
        <v>0.98022898955574556</v>
      </c>
      <c r="S270" s="15">
        <v>0.56043257391365997</v>
      </c>
      <c r="T270" s="15">
        <v>0.76405978356454807</v>
      </c>
      <c r="U270" s="9">
        <v>1.1929719177213141</v>
      </c>
      <c r="V270" s="11">
        <v>0.24421198341057601</v>
      </c>
      <c r="W270" s="11">
        <v>0.68426657258740864</v>
      </c>
    </row>
    <row r="271" spans="1:23" x14ac:dyDescent="0.2">
      <c r="A271" t="s">
        <v>1611</v>
      </c>
      <c r="B271" s="13" t="s">
        <v>2152</v>
      </c>
      <c r="C271" t="s">
        <v>1612</v>
      </c>
      <c r="D271" t="s">
        <v>1613</v>
      </c>
      <c r="E271" s="8">
        <v>11.7</v>
      </c>
      <c r="F271" s="9">
        <v>42.857142857142897</v>
      </c>
      <c r="G271" s="10">
        <v>5</v>
      </c>
      <c r="H271" s="10">
        <v>145</v>
      </c>
      <c r="I271" t="s">
        <v>1614</v>
      </c>
      <c r="J271" t="s">
        <v>1615</v>
      </c>
      <c r="K271" t="s">
        <v>1616</v>
      </c>
      <c r="L271" t="s">
        <v>1617</v>
      </c>
      <c r="M271" s="13">
        <f t="shared" si="8"/>
        <v>-0.1492101472166994</v>
      </c>
      <c r="N271" s="14">
        <v>0.90174401812081262</v>
      </c>
      <c r="O271" s="15">
        <v>0.54377815249275596</v>
      </c>
      <c r="P271" s="15">
        <v>0.70206492067632276</v>
      </c>
      <c r="Q271" s="15">
        <f t="shared" si="9"/>
        <v>0.3111850764186585</v>
      </c>
      <c r="R271" s="14">
        <v>1.2407264543450389</v>
      </c>
      <c r="S271" s="15">
        <v>2.7695298489462901E-2</v>
      </c>
      <c r="T271" s="15">
        <v>0.15970323151006702</v>
      </c>
      <c r="U271" s="9">
        <v>0.90826511003950816</v>
      </c>
      <c r="V271" s="11">
        <v>0.39603881172723898</v>
      </c>
      <c r="W271" s="11">
        <v>0.77295850840557678</v>
      </c>
    </row>
    <row r="272" spans="1:23" x14ac:dyDescent="0.2">
      <c r="A272" t="s">
        <v>1618</v>
      </c>
      <c r="B272" s="13" t="s">
        <v>2153</v>
      </c>
      <c r="C272" t="s">
        <v>1619</v>
      </c>
      <c r="D272" t="s">
        <v>1620</v>
      </c>
      <c r="E272" s="8">
        <v>70</v>
      </c>
      <c r="F272" s="9">
        <v>61.093247588424397</v>
      </c>
      <c r="G272" s="10">
        <v>35</v>
      </c>
      <c r="H272" s="10">
        <v>2618</v>
      </c>
      <c r="I272" t="s">
        <v>1621</v>
      </c>
      <c r="J272" t="s">
        <v>1622</v>
      </c>
      <c r="K272" t="s">
        <v>1623</v>
      </c>
      <c r="L272" t="s">
        <v>1624</v>
      </c>
      <c r="M272" s="13">
        <f t="shared" si="8"/>
        <v>0.93741440393056508</v>
      </c>
      <c r="N272" s="14">
        <v>1.9150929342714555</v>
      </c>
      <c r="O272" s="15">
        <v>1.82381336888058E-3</v>
      </c>
      <c r="P272" s="15">
        <v>2.6131519255819864E-2</v>
      </c>
      <c r="Q272" s="15">
        <f t="shared" si="9"/>
        <v>-0.69072139033266988</v>
      </c>
      <c r="R272" s="14">
        <v>0.61954398212825246</v>
      </c>
      <c r="S272" s="15">
        <v>2.9852960005504899E-3</v>
      </c>
      <c r="T272" s="15">
        <v>4.2241938407789434E-2</v>
      </c>
      <c r="U272" s="9">
        <v>1.7082006225563298</v>
      </c>
      <c r="V272" s="11">
        <v>0.149833723642046</v>
      </c>
      <c r="W272" s="11">
        <v>0.62652367030570832</v>
      </c>
    </row>
    <row r="273" spans="1:23" x14ac:dyDescent="0.2">
      <c r="A273" t="s">
        <v>1625</v>
      </c>
      <c r="B273" s="13" t="s">
        <v>1627</v>
      </c>
      <c r="C273" t="s">
        <v>1626</v>
      </c>
      <c r="D273" t="s">
        <v>1627</v>
      </c>
      <c r="E273" s="8">
        <v>23.2</v>
      </c>
      <c r="F273" s="9">
        <v>50.241545893719803</v>
      </c>
      <c r="G273" s="10">
        <v>8</v>
      </c>
      <c r="H273" s="10">
        <v>343</v>
      </c>
      <c r="I273" t="s">
        <v>1628</v>
      </c>
      <c r="J273" t="s">
        <v>1629</v>
      </c>
      <c r="K273" t="s">
        <v>1630</v>
      </c>
      <c r="L273" t="s">
        <v>1631</v>
      </c>
      <c r="M273" s="13">
        <f t="shared" si="8"/>
        <v>-0.74779536418842296</v>
      </c>
      <c r="N273" s="14">
        <v>0.59551288786933887</v>
      </c>
      <c r="O273" s="15">
        <v>9.5554266625309803E-2</v>
      </c>
      <c r="P273" s="15">
        <v>0.25272763976600632</v>
      </c>
      <c r="Q273" s="15">
        <f t="shared" si="9"/>
        <v>0.2722922206317609</v>
      </c>
      <c r="R273" s="14">
        <v>1.2077251937544669</v>
      </c>
      <c r="S273" s="15">
        <v>4.2557543615553098E-2</v>
      </c>
      <c r="T273" s="15">
        <v>0.21129447093336012</v>
      </c>
      <c r="U273" s="9">
        <v>0.96765427437496798</v>
      </c>
      <c r="V273" s="11">
        <v>0.65553271247742495</v>
      </c>
      <c r="W273" s="11">
        <v>0.86904887261033725</v>
      </c>
    </row>
    <row r="274" spans="1:23" x14ac:dyDescent="0.2">
      <c r="A274" t="s">
        <v>1632</v>
      </c>
      <c r="B274" s="13" t="s">
        <v>1634</v>
      </c>
      <c r="C274" t="s">
        <v>1633</v>
      </c>
      <c r="D274" t="s">
        <v>1634</v>
      </c>
      <c r="E274" s="8">
        <v>24.4</v>
      </c>
      <c r="F274" s="9">
        <v>28.636363636363601</v>
      </c>
      <c r="G274" s="10">
        <v>5</v>
      </c>
      <c r="H274" s="10">
        <v>122</v>
      </c>
      <c r="I274" t="s">
        <v>1635</v>
      </c>
      <c r="J274" t="s">
        <v>1636</v>
      </c>
      <c r="K274" t="s">
        <v>1637</v>
      </c>
      <c r="L274" t="s">
        <v>1638</v>
      </c>
      <c r="M274" s="13">
        <f t="shared" si="8"/>
        <v>8.2049203264715265E-2</v>
      </c>
      <c r="N274" s="14">
        <v>1.0585204952113259</v>
      </c>
      <c r="O274" s="15">
        <v>0.333665864578233</v>
      </c>
      <c r="P274" s="15">
        <v>0.52752759595329568</v>
      </c>
      <c r="Q274" s="15">
        <f t="shared" si="9"/>
        <v>-0.13943216610497924</v>
      </c>
      <c r="R274" s="14">
        <v>0.90787641832044919</v>
      </c>
      <c r="S274" s="15">
        <v>0.28890336338140199</v>
      </c>
      <c r="T274" s="15">
        <v>0.57985568678678556</v>
      </c>
      <c r="U274" s="9">
        <v>1.1437767018811387</v>
      </c>
      <c r="V274" s="11">
        <v>0.24527696346561001</v>
      </c>
      <c r="W274" s="11">
        <v>0.68426657258740864</v>
      </c>
    </row>
    <row r="275" spans="1:23" x14ac:dyDescent="0.2">
      <c r="A275" t="s">
        <v>1639</v>
      </c>
      <c r="B275" s="13" t="s">
        <v>2154</v>
      </c>
      <c r="C275" t="s">
        <v>1640</v>
      </c>
      <c r="D275" t="s">
        <v>1641</v>
      </c>
      <c r="E275" s="8">
        <v>52.4</v>
      </c>
      <c r="F275" s="9">
        <v>13.2762312633833</v>
      </c>
      <c r="G275" s="10">
        <v>5</v>
      </c>
      <c r="H275" s="10">
        <v>123</v>
      </c>
      <c r="I275" t="s">
        <v>1995</v>
      </c>
      <c r="J275" t="s">
        <v>1996</v>
      </c>
      <c r="K275" t="s">
        <v>1847</v>
      </c>
      <c r="L275" t="s">
        <v>1848</v>
      </c>
      <c r="M275" s="13">
        <f t="shared" si="8"/>
        <v>0.26142767921024884</v>
      </c>
      <c r="N275" s="14">
        <v>1.1986643062829387</v>
      </c>
      <c r="O275" s="15">
        <v>0.25752484537272602</v>
      </c>
      <c r="P275" s="15">
        <v>0.46717648231077863</v>
      </c>
      <c r="Q275" s="15">
        <f t="shared" si="9"/>
        <v>-0.40294639847796349</v>
      </c>
      <c r="R275" s="14">
        <v>0.75631209794595589</v>
      </c>
      <c r="S275" s="15">
        <v>0.197344264471185</v>
      </c>
      <c r="T275" s="15">
        <v>0.48989848109952067</v>
      </c>
      <c r="U275" s="9">
        <v>1.4866061312216876</v>
      </c>
      <c r="V275" s="11">
        <v>8.5355185226546004E-2</v>
      </c>
      <c r="W275" s="11">
        <v>0.61411663086630341</v>
      </c>
    </row>
    <row r="276" spans="1:23" x14ac:dyDescent="0.2">
      <c r="A276" t="s">
        <v>1642</v>
      </c>
      <c r="B276" s="13" t="s">
        <v>2155</v>
      </c>
      <c r="C276" t="s">
        <v>1643</v>
      </c>
      <c r="D276" t="s">
        <v>1644</v>
      </c>
      <c r="E276" s="8">
        <v>77</v>
      </c>
      <c r="F276" s="9">
        <v>72.063037249283695</v>
      </c>
      <c r="G276" s="10">
        <v>64</v>
      </c>
      <c r="H276" s="10">
        <v>3455</v>
      </c>
      <c r="I276" t="s">
        <v>1645</v>
      </c>
      <c r="J276" t="s">
        <v>1646</v>
      </c>
      <c r="K276" t="s">
        <v>1647</v>
      </c>
      <c r="L276" t="s">
        <v>1648</v>
      </c>
      <c r="M276" s="13">
        <f t="shared" si="8"/>
        <v>-0.17480420315110384</v>
      </c>
      <c r="N276" s="14">
        <v>0.88588774011467475</v>
      </c>
      <c r="O276" s="15">
        <v>0.41284311991948602</v>
      </c>
      <c r="P276" s="15">
        <v>0.59915180993443351</v>
      </c>
      <c r="Q276" s="15">
        <f t="shared" si="9"/>
        <v>2.7843465630373754E-2</v>
      </c>
      <c r="R276" s="14">
        <v>1.0194870612674372</v>
      </c>
      <c r="S276" s="15">
        <v>0.38782264088509</v>
      </c>
      <c r="T276" s="15">
        <v>0.64929121627145781</v>
      </c>
      <c r="U276" s="9">
        <v>1.0287793667017557</v>
      </c>
      <c r="V276" s="11">
        <v>0.94035883610647297</v>
      </c>
      <c r="W276" s="11">
        <v>0.99190503556674381</v>
      </c>
    </row>
    <row r="277" spans="1:23" x14ac:dyDescent="0.2">
      <c r="A277" t="s">
        <v>1649</v>
      </c>
      <c r="B277" s="13" t="s">
        <v>2156</v>
      </c>
      <c r="C277" t="s">
        <v>1650</v>
      </c>
      <c r="D277" t="s">
        <v>1651</v>
      </c>
      <c r="E277" s="8">
        <v>78.099999999999994</v>
      </c>
      <c r="F277" s="9">
        <v>70.422535211267601</v>
      </c>
      <c r="G277" s="10">
        <v>49</v>
      </c>
      <c r="H277" s="10">
        <v>1828</v>
      </c>
      <c r="I277" t="s">
        <v>1652</v>
      </c>
      <c r="J277" t="s">
        <v>1653</v>
      </c>
      <c r="K277" t="s">
        <v>1654</v>
      </c>
      <c r="L277" t="s">
        <v>1655</v>
      </c>
      <c r="M277" s="13">
        <f t="shared" si="8"/>
        <v>-1.0733964646961704</v>
      </c>
      <c r="N277" s="14">
        <v>0.47519894401484036</v>
      </c>
      <c r="O277" s="15">
        <v>1.7104577872529E-2</v>
      </c>
      <c r="P277" s="15">
        <v>0.11114310052759346</v>
      </c>
      <c r="Q277" s="15">
        <f t="shared" si="9"/>
        <v>0.16772852707923053</v>
      </c>
      <c r="R277" s="14">
        <v>1.1232885131694044</v>
      </c>
      <c r="S277" s="15">
        <v>0.29853234989475902</v>
      </c>
      <c r="T277" s="15">
        <v>0.59080178335815947</v>
      </c>
      <c r="U277" s="9">
        <v>0.69683647222216627</v>
      </c>
      <c r="V277" s="11">
        <v>0.80838498253478697</v>
      </c>
      <c r="W277" s="11">
        <v>0.94783625050259201</v>
      </c>
    </row>
    <row r="278" spans="1:23" x14ac:dyDescent="0.2">
      <c r="A278" t="s">
        <v>1656</v>
      </c>
      <c r="B278" s="13" t="s">
        <v>2157</v>
      </c>
      <c r="C278" t="s">
        <v>1657</v>
      </c>
      <c r="D278" t="s">
        <v>1658</v>
      </c>
      <c r="E278" s="8">
        <v>30.5</v>
      </c>
      <c r="F278" s="9">
        <v>33.090909090909101</v>
      </c>
      <c r="G278" s="10">
        <v>9</v>
      </c>
      <c r="H278" s="10">
        <v>349</v>
      </c>
      <c r="I278" t="s">
        <v>1659</v>
      </c>
      <c r="J278" t="s">
        <v>1660</v>
      </c>
      <c r="K278" t="s">
        <v>1661</v>
      </c>
      <c r="L278" t="s">
        <v>1662</v>
      </c>
      <c r="M278" s="13">
        <f t="shared" si="8"/>
        <v>-0.1359619150356452</v>
      </c>
      <c r="N278" s="14">
        <v>0.91006284804484727</v>
      </c>
      <c r="O278" s="15">
        <v>0.64045203273948204</v>
      </c>
      <c r="P278" s="15">
        <v>0.7896141749468929</v>
      </c>
      <c r="Q278" s="15">
        <f t="shared" si="9"/>
        <v>0.36980146577748246</v>
      </c>
      <c r="R278" s="14">
        <v>1.2921749977595682</v>
      </c>
      <c r="S278" s="15">
        <v>0.32709244016657102</v>
      </c>
      <c r="T278" s="15">
        <v>0.60084948603111488</v>
      </c>
      <c r="U278" s="9">
        <v>0.77406556380658775</v>
      </c>
      <c r="V278" s="11">
        <v>0.64412228423573503</v>
      </c>
      <c r="W278" s="11">
        <v>0.86803145923196678</v>
      </c>
    </row>
    <row r="279" spans="1:23" x14ac:dyDescent="0.2">
      <c r="A279" t="s">
        <v>1663</v>
      </c>
      <c r="B279" s="13" t="s">
        <v>2158</v>
      </c>
      <c r="C279" t="s">
        <v>1664</v>
      </c>
      <c r="D279" t="s">
        <v>1665</v>
      </c>
      <c r="E279" s="8">
        <v>129.30000000000001</v>
      </c>
      <c r="F279" s="9">
        <v>54.957264957264996</v>
      </c>
      <c r="G279" s="10">
        <v>57</v>
      </c>
      <c r="H279" s="10">
        <v>2869</v>
      </c>
      <c r="I279" t="s">
        <v>1666</v>
      </c>
      <c r="J279" t="s">
        <v>1667</v>
      </c>
      <c r="K279" t="s">
        <v>1668</v>
      </c>
      <c r="L279" t="s">
        <v>1669</v>
      </c>
      <c r="M279" s="13">
        <f t="shared" si="8"/>
        <v>0.32112533694318685</v>
      </c>
      <c r="N279" s="14">
        <v>1.2493046567155692</v>
      </c>
      <c r="O279" s="15">
        <v>7.8563573371794301E-2</v>
      </c>
      <c r="P279" s="15">
        <v>0.23024656040526154</v>
      </c>
      <c r="Q279" s="15">
        <f t="shared" si="9"/>
        <v>-0.19989786277078447</v>
      </c>
      <c r="R279" s="14">
        <v>0.87061219709080861</v>
      </c>
      <c r="S279" s="15">
        <v>0.33333346044835699</v>
      </c>
      <c r="T279" s="15">
        <v>0.60084948603111488</v>
      </c>
      <c r="U279" s="9">
        <v>1.0530378295984251</v>
      </c>
      <c r="V279" s="11">
        <v>0.59147655563579205</v>
      </c>
      <c r="W279" s="11">
        <v>0.86647293553474547</v>
      </c>
    </row>
    <row r="280" spans="1:23" x14ac:dyDescent="0.2">
      <c r="A280" t="s">
        <v>1670</v>
      </c>
      <c r="B280" s="13" t="s">
        <v>2159</v>
      </c>
      <c r="C280" t="s">
        <v>1671</v>
      </c>
      <c r="D280" t="s">
        <v>1672</v>
      </c>
      <c r="E280" s="8">
        <v>129.9</v>
      </c>
      <c r="F280" s="9">
        <v>41.382252559727</v>
      </c>
      <c r="G280" s="10">
        <v>36</v>
      </c>
      <c r="H280" s="10">
        <v>1681</v>
      </c>
      <c r="I280" t="s">
        <v>1673</v>
      </c>
      <c r="J280" t="s">
        <v>1674</v>
      </c>
      <c r="K280" t="s">
        <v>1675</v>
      </c>
      <c r="L280" t="s">
        <v>1676</v>
      </c>
      <c r="M280" s="13">
        <f t="shared" si="8"/>
        <v>0.38246900717385357</v>
      </c>
      <c r="N280" s="14">
        <v>1.3035708596419806</v>
      </c>
      <c r="O280" s="15">
        <v>3.6469049376486602E-2</v>
      </c>
      <c r="P280" s="15">
        <v>0.16382128529437634</v>
      </c>
      <c r="Q280" s="15">
        <f t="shared" si="9"/>
        <v>-0.45150511367603274</v>
      </c>
      <c r="R280" s="14">
        <v>0.73127953131083012</v>
      </c>
      <c r="S280" s="15">
        <v>0.14808469300465099</v>
      </c>
      <c r="T280" s="15">
        <v>0.40604429049179847</v>
      </c>
      <c r="U280" s="9">
        <v>1.0063153006530576</v>
      </c>
      <c r="V280" s="11">
        <v>0.98405360749552595</v>
      </c>
      <c r="W280" s="11">
        <v>0.99239472733600431</v>
      </c>
    </row>
    <row r="281" spans="1:23" x14ac:dyDescent="0.2">
      <c r="A281" t="s">
        <v>1677</v>
      </c>
      <c r="B281" s="13" t="s">
        <v>2160</v>
      </c>
      <c r="C281" t="s">
        <v>1678</v>
      </c>
      <c r="D281" t="s">
        <v>1679</v>
      </c>
      <c r="E281" s="8">
        <v>15.9</v>
      </c>
      <c r="F281" s="9">
        <v>69.387755102040799</v>
      </c>
      <c r="G281" s="10">
        <v>8</v>
      </c>
      <c r="H281" s="10">
        <v>393</v>
      </c>
      <c r="I281" t="s">
        <v>1680</v>
      </c>
      <c r="J281" t="s">
        <v>1681</v>
      </c>
      <c r="K281" t="s">
        <v>1682</v>
      </c>
      <c r="L281" t="s">
        <v>1683</v>
      </c>
      <c r="M281" s="13">
        <f t="shared" si="8"/>
        <v>5.4978662330069485E-3</v>
      </c>
      <c r="N281" s="14">
        <v>1.0038181009255192</v>
      </c>
      <c r="O281" s="15">
        <v>0.441243405464951</v>
      </c>
      <c r="P281" s="15">
        <v>0.62125315296806538</v>
      </c>
      <c r="Q281" s="15">
        <f t="shared" si="9"/>
        <v>-0.19380220399284701</v>
      </c>
      <c r="R281" s="14">
        <v>0.87429848004069144</v>
      </c>
      <c r="S281" s="15">
        <v>0.100151356124092</v>
      </c>
      <c r="T281" s="15">
        <v>0.33344510333080041</v>
      </c>
      <c r="U281" s="9">
        <v>1.0451628239019188</v>
      </c>
      <c r="V281" s="11">
        <v>0.91406482961818902</v>
      </c>
      <c r="W281" s="11">
        <v>0.97786893681215659</v>
      </c>
    </row>
    <row r="282" spans="1:23" x14ac:dyDescent="0.2">
      <c r="A282" t="s">
        <v>1684</v>
      </c>
      <c r="B282" s="13" t="s">
        <v>2161</v>
      </c>
      <c r="C282" t="s">
        <v>1685</v>
      </c>
      <c r="D282" t="s">
        <v>1686</v>
      </c>
      <c r="E282" s="8">
        <v>123.7</v>
      </c>
      <c r="F282" s="9">
        <v>67.372134038800695</v>
      </c>
      <c r="G282" s="10">
        <v>73</v>
      </c>
      <c r="H282" s="10">
        <v>3115</v>
      </c>
      <c r="I282" t="s">
        <v>1687</v>
      </c>
      <c r="J282" t="s">
        <v>1688</v>
      </c>
      <c r="K282" t="s">
        <v>1689</v>
      </c>
      <c r="L282" t="s">
        <v>1690</v>
      </c>
      <c r="M282" s="13">
        <f t="shared" si="8"/>
        <v>0.19086347494161385</v>
      </c>
      <c r="N282" s="14">
        <v>1.1414466846794631</v>
      </c>
      <c r="O282" s="15">
        <v>0.108469721537244</v>
      </c>
      <c r="P282" s="15">
        <v>0.26462871719862113</v>
      </c>
      <c r="Q282" s="15">
        <f t="shared" si="9"/>
        <v>-0.15556425389444531</v>
      </c>
      <c r="R282" s="14">
        <v>0.89778117212070363</v>
      </c>
      <c r="S282" s="15">
        <v>0.72917891930324297</v>
      </c>
      <c r="T282" s="15">
        <v>0.84327146195606661</v>
      </c>
      <c r="U282" s="9">
        <v>1.0031387795164934</v>
      </c>
      <c r="V282" s="11">
        <v>0.74802205047341097</v>
      </c>
      <c r="W282" s="11">
        <v>0.92067437056944268</v>
      </c>
    </row>
    <row r="283" spans="1:23" x14ac:dyDescent="0.2">
      <c r="A283" t="s">
        <v>1691</v>
      </c>
      <c r="B283" s="13" t="s">
        <v>2162</v>
      </c>
      <c r="C283" t="s">
        <v>1692</v>
      </c>
      <c r="D283" t="s">
        <v>1693</v>
      </c>
      <c r="E283" s="8">
        <v>52.9</v>
      </c>
      <c r="F283" s="9">
        <v>60.548523206751099</v>
      </c>
      <c r="G283" s="10">
        <v>24</v>
      </c>
      <c r="H283" s="10">
        <v>1151</v>
      </c>
      <c r="I283" t="s">
        <v>1694</v>
      </c>
      <c r="J283" t="s">
        <v>1695</v>
      </c>
      <c r="K283" t="s">
        <v>1696</v>
      </c>
      <c r="L283" t="s">
        <v>1697</v>
      </c>
      <c r="M283" s="13">
        <f t="shared" si="8"/>
        <v>-0.10371859759697816</v>
      </c>
      <c r="N283" s="14">
        <v>0.93063116266371926</v>
      </c>
      <c r="O283" s="15">
        <v>0.45696621509844099</v>
      </c>
      <c r="P283" s="15">
        <v>0.63705142301900886</v>
      </c>
      <c r="Q283" s="15">
        <f t="shared" si="9"/>
        <v>-6.9077231454988397E-2</v>
      </c>
      <c r="R283" s="14">
        <v>0.95324751394683294</v>
      </c>
      <c r="S283" s="15">
        <v>0.83413016188984901</v>
      </c>
      <c r="T283" s="15">
        <v>0.89078805967859342</v>
      </c>
      <c r="U283" s="9">
        <v>1.0016232722525338</v>
      </c>
      <c r="V283" s="11">
        <v>0.91321657390978295</v>
      </c>
      <c r="W283" s="11">
        <v>0.97786893681215659</v>
      </c>
    </row>
    <row r="284" spans="1:23" x14ac:dyDescent="0.2">
      <c r="A284" t="s">
        <v>1698</v>
      </c>
      <c r="B284" s="13" t="s">
        <v>2163</v>
      </c>
      <c r="C284" t="s">
        <v>1699</v>
      </c>
      <c r="D284" t="s">
        <v>1700</v>
      </c>
      <c r="E284" s="8">
        <v>54.3</v>
      </c>
      <c r="F284" s="9">
        <v>44.351464435146397</v>
      </c>
      <c r="G284" s="10">
        <v>18</v>
      </c>
      <c r="H284" s="10">
        <v>1061</v>
      </c>
      <c r="I284" t="s">
        <v>1701</v>
      </c>
      <c r="J284" t="s">
        <v>1702</v>
      </c>
      <c r="K284" t="s">
        <v>1703</v>
      </c>
      <c r="L284" t="s">
        <v>1704</v>
      </c>
      <c r="M284" s="13">
        <f t="shared" si="8"/>
        <v>0.8221289229226979</v>
      </c>
      <c r="N284" s="14">
        <v>1.768013049241032</v>
      </c>
      <c r="O284" s="15">
        <v>3.01544091318794E-4</v>
      </c>
      <c r="P284" s="15">
        <v>9.4818864270242997E-3</v>
      </c>
      <c r="Q284" s="15">
        <f t="shared" si="9"/>
        <v>-0.57759097501894652</v>
      </c>
      <c r="R284" s="14">
        <v>0.67008175218695598</v>
      </c>
      <c r="S284" s="15">
        <v>2.1134312075919402E-2</v>
      </c>
      <c r="T284" s="15">
        <v>0.13593205267011796</v>
      </c>
      <c r="U284" s="9">
        <v>1.4767906718457009</v>
      </c>
      <c r="V284" s="11">
        <v>7.3742479491861995E-2</v>
      </c>
      <c r="W284" s="11">
        <v>0.56403031611343091</v>
      </c>
    </row>
    <row r="285" spans="1:23" x14ac:dyDescent="0.2">
      <c r="A285" t="s">
        <v>1705</v>
      </c>
      <c r="B285" s="13" t="s">
        <v>1707</v>
      </c>
      <c r="C285" t="s">
        <v>1706</v>
      </c>
      <c r="D285" t="s">
        <v>1707</v>
      </c>
      <c r="E285" s="8">
        <v>309.10000000000002</v>
      </c>
      <c r="F285" s="9">
        <v>6.0433700675435498</v>
      </c>
      <c r="G285" s="10">
        <v>13</v>
      </c>
      <c r="H285" s="10">
        <v>120</v>
      </c>
      <c r="I285" t="s">
        <v>1997</v>
      </c>
      <c r="J285" t="s">
        <v>1998</v>
      </c>
      <c r="K285" t="s">
        <v>1849</v>
      </c>
      <c r="L285" t="s">
        <v>1850</v>
      </c>
      <c r="M285" s="13">
        <f t="shared" si="8"/>
        <v>-1.8288003326911259E-2</v>
      </c>
      <c r="N285" s="14">
        <v>0.98740372765260442</v>
      </c>
      <c r="O285" s="15">
        <v>0.98310136031515805</v>
      </c>
      <c r="P285" s="15">
        <v>0.99363458917567771</v>
      </c>
      <c r="Q285" s="15">
        <f t="shared" si="9"/>
        <v>-0.25201365518259461</v>
      </c>
      <c r="R285" s="14">
        <v>0.83972354488008283</v>
      </c>
      <c r="S285" s="15">
        <v>0.33179466828721299</v>
      </c>
      <c r="T285" s="15">
        <v>0.60084948603111488</v>
      </c>
      <c r="U285" s="9">
        <v>1.0266787199142762</v>
      </c>
      <c r="V285" s="11">
        <v>0.286864069073062</v>
      </c>
      <c r="W285" s="11">
        <v>0.71106153228295088</v>
      </c>
    </row>
    <row r="286" spans="1:23" x14ac:dyDescent="0.2">
      <c r="A286" t="s">
        <v>1708</v>
      </c>
      <c r="B286" s="13" t="s">
        <v>2164</v>
      </c>
      <c r="C286" t="s">
        <v>1709</v>
      </c>
      <c r="D286" t="s">
        <v>1710</v>
      </c>
      <c r="E286" s="8">
        <v>35.9</v>
      </c>
      <c r="F286" s="9">
        <v>42.901234567901199</v>
      </c>
      <c r="G286" s="10">
        <v>7</v>
      </c>
      <c r="H286" s="10">
        <v>202</v>
      </c>
      <c r="I286" t="s">
        <v>1711</v>
      </c>
      <c r="J286" t="s">
        <v>1712</v>
      </c>
      <c r="K286" t="s">
        <v>1713</v>
      </c>
      <c r="L286" t="s">
        <v>1714</v>
      </c>
      <c r="M286" s="13">
        <f t="shared" si="8"/>
        <v>0.30075066210686785</v>
      </c>
      <c r="N286" s="14">
        <v>1.2317851682566201</v>
      </c>
      <c r="O286" s="15">
        <v>1.9765931061617399E-2</v>
      </c>
      <c r="P286" s="15">
        <v>0.11415833653954538</v>
      </c>
      <c r="Q286" s="15">
        <f t="shared" si="9"/>
        <v>-0.14530384849759556</v>
      </c>
      <c r="R286" s="14">
        <v>0.90418892471282886</v>
      </c>
      <c r="S286" s="15">
        <v>0.69673386257532699</v>
      </c>
      <c r="T286" s="15">
        <v>0.82846925675973759</v>
      </c>
      <c r="U286" s="9">
        <v>1.0731847442590767</v>
      </c>
      <c r="V286" s="11">
        <v>0.55209471640494201</v>
      </c>
      <c r="W286" s="11">
        <v>0.8621224743997743</v>
      </c>
    </row>
    <row r="287" spans="1:23" x14ac:dyDescent="0.2">
      <c r="A287" t="s">
        <v>1715</v>
      </c>
      <c r="B287" s="13" t="s">
        <v>2165</v>
      </c>
      <c r="C287" t="s">
        <v>1716</v>
      </c>
      <c r="D287" t="s">
        <v>1717</v>
      </c>
      <c r="E287" s="8">
        <v>34.200000000000003</v>
      </c>
      <c r="F287" s="9">
        <v>40.939597315436203</v>
      </c>
      <c r="G287" s="10">
        <v>9</v>
      </c>
      <c r="H287" s="10">
        <v>229</v>
      </c>
      <c r="I287" t="s">
        <v>1718</v>
      </c>
      <c r="J287" t="s">
        <v>1719</v>
      </c>
      <c r="K287" t="s">
        <v>1720</v>
      </c>
      <c r="L287" t="s">
        <v>1721</v>
      </c>
      <c r="M287" s="13">
        <f t="shared" si="8"/>
        <v>-0.1052752036396935</v>
      </c>
      <c r="N287" s="14">
        <v>0.92962759307444065</v>
      </c>
      <c r="O287" s="15">
        <v>0.67250806794821005</v>
      </c>
      <c r="P287" s="15">
        <v>0.80303706003942377</v>
      </c>
      <c r="Q287" s="15">
        <f t="shared" si="9"/>
        <v>-5.8900543708316148E-2</v>
      </c>
      <c r="R287" s="14">
        <v>0.95999543877760829</v>
      </c>
      <c r="S287" s="15">
        <v>0.75670818738760504</v>
      </c>
      <c r="T287" s="15">
        <v>0.85616688266783625</v>
      </c>
      <c r="U287" s="9">
        <v>0.98430555545700826</v>
      </c>
      <c r="V287" s="11">
        <v>0.89224688719216605</v>
      </c>
      <c r="W287" s="11">
        <v>0.97706971677571142</v>
      </c>
    </row>
  </sheetData>
  <mergeCells count="6">
    <mergeCell ref="A1:W1"/>
    <mergeCell ref="A2:H3"/>
    <mergeCell ref="I2:W2"/>
    <mergeCell ref="U3:W3"/>
    <mergeCell ref="Q3:T3"/>
    <mergeCell ref="M3:P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ra Hasman</dc:creator>
  <cp:lastModifiedBy>Microsoft Office User</cp:lastModifiedBy>
  <dcterms:created xsi:type="dcterms:W3CDTF">2021-04-19T13:38:51Z</dcterms:created>
  <dcterms:modified xsi:type="dcterms:W3CDTF">2022-04-18T14:56:35Z</dcterms:modified>
</cp:coreProperties>
</file>